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uyil\OneDrive\桌面\"/>
    </mc:Choice>
  </mc:AlternateContent>
  <xr:revisionPtr revIDLastSave="0" documentId="8_{E081C772-FCF6-4AB0-B169-214B2CB270E5}" xr6:coauthVersionLast="47" xr6:coauthVersionMax="47" xr10:uidLastSave="{00000000-0000-0000-0000-000000000000}"/>
  <bookViews>
    <workbookView xWindow="44880" yWindow="-120" windowWidth="29040" windowHeight="15720" xr2:uid="{38B95D91-807B-4D62-B467-2416EACBE27F}"/>
  </bookViews>
  <sheets>
    <sheet name="Bryum POS log trans" sheetId="2" r:id="rId1"/>
    <sheet name="Bryum NEG log trans" sheetId="3" r:id="rId2"/>
    <sheet name="p.paten POS log trans" sheetId="1" r:id="rId3"/>
    <sheet name="p.patens NEG log trans" sheetId="4" r:id="rId4"/>
  </sheets>
  <definedNames>
    <definedName name="_xlnm._FilterDatabase" localSheetId="1" hidden="1">'Bryum NEG log trans'!$A$1:$K$194</definedName>
    <definedName name="_xlnm._FilterDatabase" localSheetId="0" hidden="1">'Bryum POS log trans'!$A$1:$K$174</definedName>
    <definedName name="_xlnm._FilterDatabase" localSheetId="2" hidden="1">'p.paten POS log trans'!$A$1:$K$159</definedName>
    <definedName name="_xlnm._FilterDatabase" localSheetId="3" hidden="1">'p.patens NEG log trans'!$A$1:$K$18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186" i="4" l="1"/>
  <c r="I186" i="4"/>
  <c r="K185" i="4"/>
  <c r="I185" i="4"/>
  <c r="K184" i="4"/>
  <c r="I184" i="4"/>
  <c r="K183" i="4"/>
  <c r="I183" i="4"/>
  <c r="K182" i="4"/>
  <c r="I182" i="4"/>
  <c r="K181" i="4"/>
  <c r="I181" i="4"/>
  <c r="K180" i="4"/>
  <c r="I180" i="4"/>
  <c r="K179" i="4"/>
  <c r="I179" i="4"/>
  <c r="K178" i="4"/>
  <c r="I178" i="4"/>
  <c r="K177" i="4"/>
  <c r="I177" i="4"/>
  <c r="K176" i="4"/>
  <c r="I176" i="4"/>
  <c r="K175" i="4"/>
  <c r="I175" i="4"/>
  <c r="K174" i="4"/>
  <c r="I174" i="4"/>
  <c r="K173" i="4"/>
  <c r="I173" i="4"/>
  <c r="K172" i="4"/>
  <c r="I172" i="4"/>
  <c r="K171" i="4"/>
  <c r="I171" i="4"/>
  <c r="K170" i="4"/>
  <c r="I170" i="4"/>
  <c r="K169" i="4"/>
  <c r="I169" i="4"/>
  <c r="K168" i="4"/>
  <c r="I168" i="4"/>
  <c r="K167" i="4"/>
  <c r="I167" i="4"/>
  <c r="K166" i="4"/>
  <c r="I166" i="4"/>
  <c r="K165" i="4"/>
  <c r="I165" i="4"/>
  <c r="K164" i="4"/>
  <c r="I164" i="4"/>
  <c r="K163" i="4"/>
  <c r="I163" i="4"/>
  <c r="K162" i="4"/>
  <c r="I162" i="4"/>
  <c r="K161" i="4"/>
  <c r="I161" i="4"/>
  <c r="K160" i="4"/>
  <c r="I160" i="4"/>
  <c r="K159" i="4"/>
  <c r="I159" i="4"/>
  <c r="K158" i="4"/>
  <c r="I158" i="4"/>
  <c r="K157" i="4"/>
  <c r="I157" i="4"/>
  <c r="K156" i="4"/>
  <c r="I156" i="4"/>
  <c r="K155" i="4"/>
  <c r="I155" i="4"/>
  <c r="K154" i="4"/>
  <c r="I154" i="4"/>
  <c r="K153" i="4"/>
  <c r="I153" i="4"/>
  <c r="K152" i="4"/>
  <c r="I152" i="4"/>
  <c r="K151" i="4"/>
  <c r="I151" i="4"/>
  <c r="K150" i="4"/>
  <c r="I150" i="4"/>
  <c r="K149" i="4"/>
  <c r="I149" i="4"/>
  <c r="K148" i="4"/>
  <c r="I148" i="4"/>
  <c r="K147" i="4"/>
  <c r="I147" i="4"/>
  <c r="K146" i="4"/>
  <c r="I146" i="4"/>
  <c r="K145" i="4"/>
  <c r="I145" i="4"/>
  <c r="K144" i="4"/>
  <c r="I144" i="4"/>
  <c r="K143" i="4"/>
  <c r="I143" i="4"/>
  <c r="K142" i="4"/>
  <c r="I142" i="4"/>
  <c r="K141" i="4"/>
  <c r="I141" i="4"/>
  <c r="K140" i="4"/>
  <c r="I140" i="4"/>
  <c r="K139" i="4"/>
  <c r="I139" i="4"/>
  <c r="K138" i="4"/>
  <c r="I138" i="4"/>
  <c r="K137" i="4"/>
  <c r="I137" i="4"/>
  <c r="K136" i="4"/>
  <c r="I136" i="4"/>
  <c r="K135" i="4"/>
  <c r="I135" i="4"/>
  <c r="K134" i="4"/>
  <c r="I134" i="4"/>
  <c r="K133" i="4"/>
  <c r="I133" i="4"/>
  <c r="K132" i="4"/>
  <c r="I132" i="4"/>
  <c r="K131" i="4"/>
  <c r="I131" i="4"/>
  <c r="K130" i="4"/>
  <c r="I130" i="4"/>
  <c r="K129" i="4"/>
  <c r="I129" i="4"/>
  <c r="K128" i="4"/>
  <c r="I128" i="4"/>
  <c r="K127" i="4"/>
  <c r="I127" i="4"/>
  <c r="K126" i="4"/>
  <c r="I126" i="4"/>
  <c r="K125" i="4"/>
  <c r="I125" i="4"/>
  <c r="K124" i="4"/>
  <c r="I124" i="4"/>
  <c r="K123" i="4"/>
  <c r="I123" i="4"/>
  <c r="K122" i="4"/>
  <c r="I122" i="4"/>
  <c r="K121" i="4"/>
  <c r="I121" i="4"/>
  <c r="K120" i="4"/>
  <c r="I120" i="4"/>
  <c r="K119" i="4"/>
  <c r="I119" i="4"/>
  <c r="K118" i="4"/>
  <c r="I118" i="4"/>
  <c r="K117" i="4"/>
  <c r="I117" i="4"/>
  <c r="K116" i="4"/>
  <c r="I116" i="4"/>
  <c r="K115" i="4"/>
  <c r="I115" i="4"/>
  <c r="K114" i="4"/>
  <c r="I114" i="4"/>
  <c r="K113" i="4"/>
  <c r="I113" i="4"/>
  <c r="K112" i="4"/>
  <c r="I112" i="4"/>
  <c r="K111" i="4"/>
  <c r="I111" i="4"/>
  <c r="K110" i="4"/>
  <c r="I110" i="4"/>
  <c r="K109" i="4"/>
  <c r="I109" i="4"/>
  <c r="K108" i="4"/>
  <c r="I108" i="4"/>
  <c r="K107" i="4"/>
  <c r="I107" i="4"/>
  <c r="K106" i="4"/>
  <c r="I106" i="4"/>
  <c r="K105" i="4"/>
  <c r="I105" i="4"/>
  <c r="K104" i="4"/>
  <c r="I104" i="4"/>
  <c r="K103" i="4"/>
  <c r="I103" i="4"/>
  <c r="K102" i="4"/>
  <c r="I102" i="4"/>
  <c r="K101" i="4"/>
  <c r="I101" i="4"/>
  <c r="K100" i="4"/>
  <c r="I100" i="4"/>
  <c r="K99" i="4"/>
  <c r="I99" i="4"/>
  <c r="K98" i="4"/>
  <c r="I98" i="4"/>
  <c r="K97" i="4"/>
  <c r="I97" i="4"/>
  <c r="K96" i="4"/>
  <c r="I96" i="4"/>
  <c r="K95" i="4"/>
  <c r="I95" i="4"/>
  <c r="K94" i="4"/>
  <c r="I94" i="4"/>
  <c r="K93" i="4"/>
  <c r="I93" i="4"/>
  <c r="K92" i="4"/>
  <c r="I92" i="4"/>
  <c r="K91" i="4"/>
  <c r="I91" i="4"/>
  <c r="K90" i="4"/>
  <c r="I90" i="4"/>
  <c r="K89" i="4"/>
  <c r="I89" i="4"/>
  <c r="K88" i="4"/>
  <c r="I88" i="4"/>
  <c r="K87" i="4"/>
  <c r="I87" i="4"/>
  <c r="K86" i="4"/>
  <c r="I86" i="4"/>
  <c r="K85" i="4"/>
  <c r="I85" i="4"/>
  <c r="K84" i="4"/>
  <c r="I84" i="4"/>
  <c r="K83" i="4"/>
  <c r="I83" i="4"/>
  <c r="K82" i="4"/>
  <c r="I82" i="4"/>
  <c r="K81" i="4"/>
  <c r="I81" i="4"/>
  <c r="K80" i="4"/>
  <c r="I80" i="4"/>
  <c r="K79" i="4"/>
  <c r="I79" i="4"/>
  <c r="K78" i="4"/>
  <c r="I78" i="4"/>
  <c r="K77" i="4"/>
  <c r="I77" i="4"/>
  <c r="K76" i="4"/>
  <c r="I76" i="4"/>
  <c r="K75" i="4"/>
  <c r="I75" i="4"/>
  <c r="K74" i="4"/>
  <c r="I74" i="4"/>
  <c r="K73" i="4"/>
  <c r="I73" i="4"/>
  <c r="K72" i="4"/>
  <c r="I72" i="4"/>
  <c r="K71" i="4"/>
  <c r="I71" i="4"/>
  <c r="K70" i="4"/>
  <c r="I70" i="4"/>
  <c r="K69" i="4"/>
  <c r="I69" i="4"/>
  <c r="K68" i="4"/>
  <c r="I68" i="4"/>
  <c r="K67" i="4"/>
  <c r="I67" i="4"/>
  <c r="K66" i="4"/>
  <c r="I66" i="4"/>
  <c r="K65" i="4"/>
  <c r="I65" i="4"/>
  <c r="K64" i="4"/>
  <c r="I64" i="4"/>
  <c r="K63" i="4"/>
  <c r="I63" i="4"/>
  <c r="K62" i="4"/>
  <c r="I62" i="4"/>
  <c r="K61" i="4"/>
  <c r="I61" i="4"/>
  <c r="K60" i="4"/>
  <c r="I60" i="4"/>
  <c r="K59" i="4"/>
  <c r="I59" i="4"/>
  <c r="K58" i="4"/>
  <c r="I58" i="4"/>
  <c r="K57" i="4"/>
  <c r="I57" i="4"/>
  <c r="K56" i="4"/>
  <c r="I56" i="4"/>
  <c r="K55" i="4"/>
  <c r="I55" i="4"/>
  <c r="K54" i="4"/>
  <c r="I54" i="4"/>
  <c r="K53" i="4"/>
  <c r="I53" i="4"/>
  <c r="K52" i="4"/>
  <c r="I52" i="4"/>
  <c r="K51" i="4"/>
  <c r="I51" i="4"/>
  <c r="K50" i="4"/>
  <c r="I50" i="4"/>
  <c r="K49" i="4"/>
  <c r="I49" i="4"/>
  <c r="K48" i="4"/>
  <c r="I48" i="4"/>
  <c r="K47" i="4"/>
  <c r="I47" i="4"/>
  <c r="K46" i="4"/>
  <c r="I46" i="4"/>
  <c r="K45" i="4"/>
  <c r="I45" i="4"/>
  <c r="K44" i="4"/>
  <c r="I44" i="4"/>
  <c r="K43" i="4"/>
  <c r="I43" i="4"/>
  <c r="K42" i="4"/>
  <c r="I42" i="4"/>
  <c r="K41" i="4"/>
  <c r="I41" i="4"/>
  <c r="K40" i="4"/>
  <c r="I40" i="4"/>
  <c r="K39" i="4"/>
  <c r="I39" i="4"/>
  <c r="K38" i="4"/>
  <c r="I38" i="4"/>
  <c r="K37" i="4"/>
  <c r="I37" i="4"/>
  <c r="K36" i="4"/>
  <c r="I36" i="4"/>
  <c r="K35" i="4"/>
  <c r="I35" i="4"/>
  <c r="K34" i="4"/>
  <c r="I34" i="4"/>
  <c r="K33" i="4"/>
  <c r="I33" i="4"/>
  <c r="K32" i="4"/>
  <c r="I32" i="4"/>
  <c r="K31" i="4"/>
  <c r="I31" i="4"/>
  <c r="K30" i="4"/>
  <c r="I30" i="4"/>
  <c r="K29" i="4"/>
  <c r="I29" i="4"/>
  <c r="K28" i="4"/>
  <c r="I28" i="4"/>
  <c r="K27" i="4"/>
  <c r="I27" i="4"/>
  <c r="K26" i="4"/>
  <c r="I26" i="4"/>
  <c r="K25" i="4"/>
  <c r="I25" i="4"/>
  <c r="K24" i="4"/>
  <c r="I24" i="4"/>
  <c r="K23" i="4"/>
  <c r="I23" i="4"/>
  <c r="K22" i="4"/>
  <c r="I22" i="4"/>
  <c r="K21" i="4"/>
  <c r="I21" i="4"/>
  <c r="K20" i="4"/>
  <c r="I20" i="4"/>
  <c r="K19" i="4"/>
  <c r="I19" i="4"/>
  <c r="K18" i="4"/>
  <c r="I18" i="4"/>
  <c r="K17" i="4"/>
  <c r="I17" i="4"/>
  <c r="K16" i="4"/>
  <c r="I16" i="4"/>
  <c r="K15" i="4"/>
  <c r="I15" i="4"/>
  <c r="K14" i="4"/>
  <c r="I14" i="4"/>
  <c r="K13" i="4"/>
  <c r="I13" i="4"/>
  <c r="K12" i="4"/>
  <c r="I12" i="4"/>
  <c r="K11" i="4"/>
  <c r="I11" i="4"/>
  <c r="K10" i="4"/>
  <c r="I10" i="4"/>
  <c r="K9" i="4"/>
  <c r="I9" i="4"/>
  <c r="K8" i="4"/>
  <c r="I8" i="4"/>
  <c r="K7" i="4"/>
  <c r="I7" i="4"/>
  <c r="K6" i="4"/>
  <c r="I6" i="4"/>
  <c r="K5" i="4"/>
  <c r="I5" i="4"/>
  <c r="K4" i="4"/>
  <c r="I4" i="4"/>
  <c r="K3" i="4"/>
  <c r="I3" i="4"/>
  <c r="K2" i="4"/>
  <c r="I2" i="4"/>
  <c r="K194" i="3"/>
  <c r="I194" i="3"/>
  <c r="K193" i="3"/>
  <c r="I193" i="3"/>
  <c r="K192" i="3"/>
  <c r="I192" i="3"/>
  <c r="K191" i="3"/>
  <c r="I191" i="3"/>
  <c r="K190" i="3"/>
  <c r="I190" i="3"/>
  <c r="K189" i="3"/>
  <c r="I189" i="3"/>
  <c r="K188" i="3"/>
  <c r="I188" i="3"/>
  <c r="K187" i="3"/>
  <c r="I187" i="3"/>
  <c r="K186" i="3"/>
  <c r="I186" i="3"/>
  <c r="K185" i="3"/>
  <c r="I185" i="3"/>
  <c r="K184" i="3"/>
  <c r="I184" i="3"/>
  <c r="K183" i="3"/>
  <c r="I183" i="3"/>
  <c r="K182" i="3"/>
  <c r="I182" i="3"/>
  <c r="K181" i="3"/>
  <c r="I181" i="3"/>
  <c r="K180" i="3"/>
  <c r="I180" i="3"/>
  <c r="K179" i="3"/>
  <c r="I179" i="3"/>
  <c r="K178" i="3"/>
  <c r="I178" i="3"/>
  <c r="K177" i="3"/>
  <c r="I177" i="3"/>
  <c r="K176" i="3"/>
  <c r="I176" i="3"/>
  <c r="K175" i="3"/>
  <c r="I175" i="3"/>
  <c r="K174" i="3"/>
  <c r="I174" i="3"/>
  <c r="K173" i="3"/>
  <c r="I173" i="3"/>
  <c r="K172" i="3"/>
  <c r="I172" i="3"/>
  <c r="K171" i="3"/>
  <c r="I171" i="3"/>
  <c r="K170" i="3"/>
  <c r="I170" i="3"/>
  <c r="K169" i="3"/>
  <c r="I169" i="3"/>
  <c r="K168" i="3"/>
  <c r="I168" i="3"/>
  <c r="K167" i="3"/>
  <c r="I167" i="3"/>
  <c r="K166" i="3"/>
  <c r="I166" i="3"/>
  <c r="K165" i="3"/>
  <c r="I165" i="3"/>
  <c r="K164" i="3"/>
  <c r="I164" i="3"/>
  <c r="K163" i="3"/>
  <c r="I163" i="3"/>
  <c r="K162" i="3"/>
  <c r="I162" i="3"/>
  <c r="K161" i="3"/>
  <c r="I161" i="3"/>
  <c r="K160" i="3"/>
  <c r="I160" i="3"/>
  <c r="K159" i="3"/>
  <c r="I159" i="3"/>
  <c r="K158" i="3"/>
  <c r="I158" i="3"/>
  <c r="K157" i="3"/>
  <c r="I157" i="3"/>
  <c r="K156" i="3"/>
  <c r="I156" i="3"/>
  <c r="K155" i="3"/>
  <c r="I155" i="3"/>
  <c r="K154" i="3"/>
  <c r="I154" i="3"/>
  <c r="K153" i="3"/>
  <c r="I153" i="3"/>
  <c r="K152" i="3"/>
  <c r="I152" i="3"/>
  <c r="K151" i="3"/>
  <c r="I151" i="3"/>
  <c r="K150" i="3"/>
  <c r="I150" i="3"/>
  <c r="K149" i="3"/>
  <c r="I149" i="3"/>
  <c r="K148" i="3"/>
  <c r="I148" i="3"/>
  <c r="K147" i="3"/>
  <c r="I147" i="3"/>
  <c r="K146" i="3"/>
  <c r="I146" i="3"/>
  <c r="K145" i="3"/>
  <c r="I145" i="3"/>
  <c r="K144" i="3"/>
  <c r="I144" i="3"/>
  <c r="K143" i="3"/>
  <c r="I143" i="3"/>
  <c r="K142" i="3"/>
  <c r="I142" i="3"/>
  <c r="K141" i="3"/>
  <c r="I141" i="3"/>
  <c r="K140" i="3"/>
  <c r="I140" i="3"/>
  <c r="K139" i="3"/>
  <c r="I139" i="3"/>
  <c r="K138" i="3"/>
  <c r="I138" i="3"/>
  <c r="K137" i="3"/>
  <c r="I137" i="3"/>
  <c r="K136" i="3"/>
  <c r="I136" i="3"/>
  <c r="K135" i="3"/>
  <c r="I135" i="3"/>
  <c r="K134" i="3"/>
  <c r="I134" i="3"/>
  <c r="K133" i="3"/>
  <c r="I133" i="3"/>
  <c r="K132" i="3"/>
  <c r="I132" i="3"/>
  <c r="K131" i="3"/>
  <c r="I131" i="3"/>
  <c r="K130" i="3"/>
  <c r="I130" i="3"/>
  <c r="K129" i="3"/>
  <c r="I129" i="3"/>
  <c r="K128" i="3"/>
  <c r="I128" i="3"/>
  <c r="K127" i="3"/>
  <c r="I127" i="3"/>
  <c r="K126" i="3"/>
  <c r="I126" i="3"/>
  <c r="K125" i="3"/>
  <c r="I125" i="3"/>
  <c r="K124" i="3"/>
  <c r="I124" i="3"/>
  <c r="K123" i="3"/>
  <c r="I123" i="3"/>
  <c r="K122" i="3"/>
  <c r="I122" i="3"/>
  <c r="K121" i="3"/>
  <c r="I121" i="3"/>
  <c r="K120" i="3"/>
  <c r="I120" i="3"/>
  <c r="K119" i="3"/>
  <c r="I119" i="3"/>
  <c r="K118" i="3"/>
  <c r="I118" i="3"/>
  <c r="K117" i="3"/>
  <c r="I117" i="3"/>
  <c r="K116" i="3"/>
  <c r="I116" i="3"/>
  <c r="K115" i="3"/>
  <c r="I115" i="3"/>
  <c r="K114" i="3"/>
  <c r="I114" i="3"/>
  <c r="K113" i="3"/>
  <c r="I113" i="3"/>
  <c r="K112" i="3"/>
  <c r="I112" i="3"/>
  <c r="K111" i="3"/>
  <c r="I111" i="3"/>
  <c r="K110" i="3"/>
  <c r="I110" i="3"/>
  <c r="K109" i="3"/>
  <c r="I109" i="3"/>
  <c r="K108" i="3"/>
  <c r="I108" i="3"/>
  <c r="K107" i="3"/>
  <c r="I107" i="3"/>
  <c r="K106" i="3"/>
  <c r="I106" i="3"/>
  <c r="K105" i="3"/>
  <c r="I105" i="3"/>
  <c r="K104" i="3"/>
  <c r="I104" i="3"/>
  <c r="K103" i="3"/>
  <c r="I103" i="3"/>
  <c r="K102" i="3"/>
  <c r="I102" i="3"/>
  <c r="K101" i="3"/>
  <c r="I101" i="3"/>
  <c r="K100" i="3"/>
  <c r="I100" i="3"/>
  <c r="K99" i="3"/>
  <c r="I99" i="3"/>
  <c r="K98" i="3"/>
  <c r="I98" i="3"/>
  <c r="K97" i="3"/>
  <c r="I97" i="3"/>
  <c r="K96" i="3"/>
  <c r="I96" i="3"/>
  <c r="K95" i="3"/>
  <c r="I95" i="3"/>
  <c r="K94" i="3"/>
  <c r="I94" i="3"/>
  <c r="K93" i="3"/>
  <c r="I93" i="3"/>
  <c r="K92" i="3"/>
  <c r="I92" i="3"/>
  <c r="K91" i="3"/>
  <c r="I91" i="3"/>
  <c r="K90" i="3"/>
  <c r="I90" i="3"/>
  <c r="K89" i="3"/>
  <c r="I89" i="3"/>
  <c r="K88" i="3"/>
  <c r="I88" i="3"/>
  <c r="K87" i="3"/>
  <c r="I87" i="3"/>
  <c r="K86" i="3"/>
  <c r="I86" i="3"/>
  <c r="K85" i="3"/>
  <c r="I85" i="3"/>
  <c r="K84" i="3"/>
  <c r="I84" i="3"/>
  <c r="K83" i="3"/>
  <c r="I83" i="3"/>
  <c r="K82" i="3"/>
  <c r="I82" i="3"/>
  <c r="K81" i="3"/>
  <c r="I81" i="3"/>
  <c r="K80" i="3"/>
  <c r="I80" i="3"/>
  <c r="K79" i="3"/>
  <c r="I79" i="3"/>
  <c r="K78" i="3"/>
  <c r="I78" i="3"/>
  <c r="K77" i="3"/>
  <c r="I77" i="3"/>
  <c r="K76" i="3"/>
  <c r="I76" i="3"/>
  <c r="K75" i="3"/>
  <c r="I75" i="3"/>
  <c r="K74" i="3"/>
  <c r="I74" i="3"/>
  <c r="K73" i="3"/>
  <c r="I73" i="3"/>
  <c r="K72" i="3"/>
  <c r="I72" i="3"/>
  <c r="K71" i="3"/>
  <c r="I71" i="3"/>
  <c r="K70" i="3"/>
  <c r="I70" i="3"/>
  <c r="K69" i="3"/>
  <c r="I69" i="3"/>
  <c r="K68" i="3"/>
  <c r="I68" i="3"/>
  <c r="K67" i="3"/>
  <c r="I67" i="3"/>
  <c r="K66" i="3"/>
  <c r="I66" i="3"/>
  <c r="K65" i="3"/>
  <c r="I65" i="3"/>
  <c r="K64" i="3"/>
  <c r="I64" i="3"/>
  <c r="K63" i="3"/>
  <c r="I63" i="3"/>
  <c r="K62" i="3"/>
  <c r="I62" i="3"/>
  <c r="K61" i="3"/>
  <c r="I61" i="3"/>
  <c r="K60" i="3"/>
  <c r="I60" i="3"/>
  <c r="K59" i="3"/>
  <c r="I59" i="3"/>
  <c r="K58" i="3"/>
  <c r="I58" i="3"/>
  <c r="K57" i="3"/>
  <c r="I57" i="3"/>
  <c r="K56" i="3"/>
  <c r="I56" i="3"/>
  <c r="K55" i="3"/>
  <c r="I55" i="3"/>
  <c r="K54" i="3"/>
  <c r="I54" i="3"/>
  <c r="K53" i="3"/>
  <c r="I53" i="3"/>
  <c r="K52" i="3"/>
  <c r="I52" i="3"/>
  <c r="K51" i="3"/>
  <c r="I51" i="3"/>
  <c r="K50" i="3"/>
  <c r="I50" i="3"/>
  <c r="K49" i="3"/>
  <c r="I49" i="3"/>
  <c r="K48" i="3"/>
  <c r="I48" i="3"/>
  <c r="K47" i="3"/>
  <c r="I47" i="3"/>
  <c r="K46" i="3"/>
  <c r="I46" i="3"/>
  <c r="K45" i="3"/>
  <c r="I45" i="3"/>
  <c r="K44" i="3"/>
  <c r="I44" i="3"/>
  <c r="K43" i="3"/>
  <c r="I43" i="3"/>
  <c r="K42" i="3"/>
  <c r="I42" i="3"/>
  <c r="K41" i="3"/>
  <c r="I41" i="3"/>
  <c r="K40" i="3"/>
  <c r="I40" i="3"/>
  <c r="K39" i="3"/>
  <c r="I39" i="3"/>
  <c r="K38" i="3"/>
  <c r="I38" i="3"/>
  <c r="K37" i="3"/>
  <c r="I37" i="3"/>
  <c r="K36" i="3"/>
  <c r="I36" i="3"/>
  <c r="K35" i="3"/>
  <c r="I35" i="3"/>
  <c r="K34" i="3"/>
  <c r="I34" i="3"/>
  <c r="K33" i="3"/>
  <c r="I33" i="3"/>
  <c r="K32" i="3"/>
  <c r="I32" i="3"/>
  <c r="K31" i="3"/>
  <c r="I31" i="3"/>
  <c r="K30" i="3"/>
  <c r="I30" i="3"/>
  <c r="K29" i="3"/>
  <c r="I29" i="3"/>
  <c r="K28" i="3"/>
  <c r="I28" i="3"/>
  <c r="K27" i="3"/>
  <c r="I27" i="3"/>
  <c r="K26" i="3"/>
  <c r="I26" i="3"/>
  <c r="K25" i="3"/>
  <c r="I25" i="3"/>
  <c r="K24" i="3"/>
  <c r="I24" i="3"/>
  <c r="K23" i="3"/>
  <c r="I23" i="3"/>
  <c r="K22" i="3"/>
  <c r="I22" i="3"/>
  <c r="K21" i="3"/>
  <c r="I21" i="3"/>
  <c r="K20" i="3"/>
  <c r="I20" i="3"/>
  <c r="K19" i="3"/>
  <c r="I19" i="3"/>
  <c r="K18" i="3"/>
  <c r="I18" i="3"/>
  <c r="K17" i="3"/>
  <c r="I17" i="3"/>
  <c r="K16" i="3"/>
  <c r="I16" i="3"/>
  <c r="K15" i="3"/>
  <c r="I15" i="3"/>
  <c r="K14" i="3"/>
  <c r="I14" i="3"/>
  <c r="K13" i="3"/>
  <c r="I13" i="3"/>
  <c r="K12" i="3"/>
  <c r="I12" i="3"/>
  <c r="K11" i="3"/>
  <c r="I11" i="3"/>
  <c r="K10" i="3"/>
  <c r="I10" i="3"/>
  <c r="K9" i="3"/>
  <c r="I9" i="3"/>
  <c r="K8" i="3"/>
  <c r="I8" i="3"/>
  <c r="K7" i="3"/>
  <c r="I7" i="3"/>
  <c r="K6" i="3"/>
  <c r="I6" i="3"/>
  <c r="K5" i="3"/>
  <c r="I5" i="3"/>
  <c r="K4" i="3"/>
  <c r="I4" i="3"/>
  <c r="K3" i="3"/>
  <c r="I3" i="3"/>
  <c r="K2" i="3"/>
  <c r="I2" i="3"/>
  <c r="K107" i="2"/>
  <c r="I107" i="2"/>
  <c r="K100" i="2"/>
  <c r="I100" i="2"/>
  <c r="K84" i="2"/>
  <c r="I84" i="2"/>
  <c r="K174" i="2"/>
  <c r="I174" i="2"/>
  <c r="K173" i="2"/>
  <c r="I173" i="2"/>
  <c r="K172" i="2"/>
  <c r="I172" i="2"/>
  <c r="K171" i="2"/>
  <c r="I171" i="2"/>
  <c r="K170" i="2"/>
  <c r="I170" i="2"/>
  <c r="K169" i="2"/>
  <c r="I169" i="2"/>
  <c r="K168" i="2"/>
  <c r="I168" i="2"/>
  <c r="K167" i="2"/>
  <c r="I167" i="2"/>
  <c r="K166" i="2"/>
  <c r="I166" i="2"/>
  <c r="K165" i="2"/>
  <c r="I165" i="2"/>
  <c r="K164" i="2"/>
  <c r="I164" i="2"/>
  <c r="K163" i="2"/>
  <c r="I163" i="2"/>
  <c r="K162" i="2"/>
  <c r="I162" i="2"/>
  <c r="K161" i="2"/>
  <c r="I161" i="2"/>
  <c r="K160" i="2"/>
  <c r="I160" i="2"/>
  <c r="K159" i="2"/>
  <c r="I159" i="2"/>
  <c r="K158" i="2"/>
  <c r="I158" i="2"/>
  <c r="K157" i="2"/>
  <c r="I157" i="2"/>
  <c r="K156" i="2"/>
  <c r="I156" i="2"/>
  <c r="K155" i="2"/>
  <c r="I155" i="2"/>
  <c r="K154" i="2"/>
  <c r="I154" i="2"/>
  <c r="K153" i="2"/>
  <c r="I153" i="2"/>
  <c r="K152" i="2"/>
  <c r="I152" i="2"/>
  <c r="K151" i="2"/>
  <c r="I151" i="2"/>
  <c r="K150" i="2"/>
  <c r="I150" i="2"/>
  <c r="K149" i="2"/>
  <c r="I149" i="2"/>
  <c r="K148" i="2"/>
  <c r="I148" i="2"/>
  <c r="K147" i="2"/>
  <c r="I147" i="2"/>
  <c r="K98" i="2"/>
  <c r="I98" i="2"/>
  <c r="K145" i="2"/>
  <c r="I145" i="2"/>
  <c r="K144" i="2"/>
  <c r="I144" i="2"/>
  <c r="K143" i="2"/>
  <c r="I143" i="2"/>
  <c r="K142" i="2"/>
  <c r="I142" i="2"/>
  <c r="K141" i="2"/>
  <c r="I141" i="2"/>
  <c r="K140" i="2"/>
  <c r="I140" i="2"/>
  <c r="K139" i="2"/>
  <c r="I139" i="2"/>
  <c r="K138" i="2"/>
  <c r="I138" i="2"/>
  <c r="K137" i="2"/>
  <c r="I137" i="2"/>
  <c r="K136" i="2"/>
  <c r="I136" i="2"/>
  <c r="K135" i="2"/>
  <c r="I135" i="2"/>
  <c r="K134" i="2"/>
  <c r="I134" i="2"/>
  <c r="K133" i="2"/>
  <c r="I133" i="2"/>
  <c r="K132" i="2"/>
  <c r="I132" i="2"/>
  <c r="K131" i="2"/>
  <c r="I131" i="2"/>
  <c r="K96" i="2"/>
  <c r="I96" i="2"/>
  <c r="K130" i="2"/>
  <c r="I130" i="2"/>
  <c r="K129" i="2"/>
  <c r="I129" i="2"/>
  <c r="K128" i="2"/>
  <c r="I128" i="2"/>
  <c r="K127" i="2"/>
  <c r="I127" i="2"/>
  <c r="K126" i="2"/>
  <c r="I126" i="2"/>
  <c r="K125" i="2"/>
  <c r="I125" i="2"/>
  <c r="K124" i="2"/>
  <c r="I124" i="2"/>
  <c r="K123" i="2"/>
  <c r="I123" i="2"/>
  <c r="K122" i="2"/>
  <c r="I122" i="2"/>
  <c r="K121" i="2"/>
  <c r="I121" i="2"/>
  <c r="K120" i="2"/>
  <c r="I120" i="2"/>
  <c r="K118" i="2"/>
  <c r="I118" i="2"/>
  <c r="K117" i="2"/>
  <c r="I117" i="2"/>
  <c r="K116" i="2"/>
  <c r="I116" i="2"/>
  <c r="K115" i="2"/>
  <c r="I115" i="2"/>
  <c r="K114" i="2"/>
  <c r="I114" i="2"/>
  <c r="K113" i="2"/>
  <c r="I113" i="2"/>
  <c r="K112" i="2"/>
  <c r="I112" i="2"/>
  <c r="K111" i="2"/>
  <c r="I111" i="2"/>
  <c r="K110" i="2"/>
  <c r="I110" i="2"/>
  <c r="K109" i="2"/>
  <c r="I109" i="2"/>
  <c r="K81" i="2"/>
  <c r="I81" i="2"/>
  <c r="K108" i="2"/>
  <c r="I108" i="2"/>
  <c r="K106" i="2"/>
  <c r="I106" i="2"/>
  <c r="K105" i="2"/>
  <c r="I105" i="2"/>
  <c r="K104" i="2"/>
  <c r="I104" i="2"/>
  <c r="K103" i="2"/>
  <c r="I103" i="2"/>
  <c r="K146" i="2"/>
  <c r="I146" i="2"/>
  <c r="K99" i="2"/>
  <c r="I99" i="2"/>
  <c r="K97" i="2"/>
  <c r="I97" i="2"/>
  <c r="K79" i="2"/>
  <c r="I79" i="2"/>
  <c r="K95" i="2"/>
  <c r="I95" i="2"/>
  <c r="K94" i="2"/>
  <c r="I94" i="2"/>
  <c r="K102" i="2"/>
  <c r="I102" i="2"/>
  <c r="K93" i="2"/>
  <c r="I93" i="2"/>
  <c r="K92" i="2"/>
  <c r="I92" i="2"/>
  <c r="K91" i="2"/>
  <c r="I91" i="2"/>
  <c r="K90" i="2"/>
  <c r="I90" i="2"/>
  <c r="K89" i="2"/>
  <c r="I89" i="2"/>
  <c r="K88" i="2"/>
  <c r="I88" i="2"/>
  <c r="K87" i="2"/>
  <c r="I87" i="2"/>
  <c r="K86" i="2"/>
  <c r="I86" i="2"/>
  <c r="K85" i="2"/>
  <c r="I85" i="2"/>
  <c r="K83" i="2"/>
  <c r="I83" i="2"/>
  <c r="K82" i="2"/>
  <c r="I82" i="2"/>
  <c r="K80" i="2"/>
  <c r="I80" i="2"/>
  <c r="K78" i="2"/>
  <c r="I78" i="2"/>
  <c r="K77" i="2"/>
  <c r="I77" i="2"/>
  <c r="K76" i="2"/>
  <c r="I76" i="2"/>
  <c r="K75" i="2"/>
  <c r="I75" i="2"/>
  <c r="K74" i="2"/>
  <c r="I74" i="2"/>
  <c r="K73" i="2"/>
  <c r="I73" i="2"/>
  <c r="K71" i="2"/>
  <c r="I71" i="2"/>
  <c r="K70" i="2"/>
  <c r="I70" i="2"/>
  <c r="K119" i="2"/>
  <c r="I119" i="2"/>
  <c r="K69" i="2"/>
  <c r="I69" i="2"/>
  <c r="K68" i="2"/>
  <c r="I68" i="2"/>
  <c r="K67" i="2"/>
  <c r="I67" i="2"/>
  <c r="K72" i="2"/>
  <c r="I72" i="2"/>
  <c r="K65" i="2"/>
  <c r="I65" i="2"/>
  <c r="K64" i="2"/>
  <c r="I64" i="2"/>
  <c r="K63" i="2"/>
  <c r="I63" i="2"/>
  <c r="K62" i="2"/>
  <c r="I62" i="2"/>
  <c r="K61" i="2"/>
  <c r="I61" i="2"/>
  <c r="K2" i="2"/>
  <c r="I2" i="2"/>
  <c r="K60" i="2"/>
  <c r="I60" i="2"/>
  <c r="K59" i="2"/>
  <c r="I59" i="2"/>
  <c r="K66" i="2"/>
  <c r="I66" i="2"/>
  <c r="K58" i="2"/>
  <c r="I58" i="2"/>
  <c r="K57" i="2"/>
  <c r="I57" i="2"/>
  <c r="K56" i="2"/>
  <c r="I56" i="2"/>
  <c r="K55" i="2"/>
  <c r="I55" i="2"/>
  <c r="K54" i="2"/>
  <c r="I54" i="2"/>
  <c r="K53" i="2"/>
  <c r="I53" i="2"/>
  <c r="K101" i="2"/>
  <c r="I101" i="2"/>
  <c r="K52" i="2"/>
  <c r="I52" i="2"/>
  <c r="K51" i="2"/>
  <c r="I51" i="2"/>
  <c r="K50" i="2"/>
  <c r="I50" i="2"/>
  <c r="K49" i="2"/>
  <c r="I49" i="2"/>
  <c r="K48" i="2"/>
  <c r="I48" i="2"/>
  <c r="K47" i="2"/>
  <c r="I47" i="2"/>
  <c r="K46" i="2"/>
  <c r="I46" i="2"/>
  <c r="K45" i="2"/>
  <c r="I45" i="2"/>
  <c r="K44" i="2"/>
  <c r="I44" i="2"/>
  <c r="K43" i="2"/>
  <c r="I43" i="2"/>
  <c r="K42" i="2"/>
  <c r="I42" i="2"/>
  <c r="K41" i="2"/>
  <c r="I41" i="2"/>
  <c r="K40" i="2"/>
  <c r="I40" i="2"/>
  <c r="K39" i="2"/>
  <c r="I39" i="2"/>
  <c r="K38" i="2"/>
  <c r="I38" i="2"/>
  <c r="K37" i="2"/>
  <c r="I37" i="2"/>
  <c r="K36" i="2"/>
  <c r="I36" i="2"/>
  <c r="K35" i="2"/>
  <c r="I35" i="2"/>
  <c r="K34" i="2"/>
  <c r="I34" i="2"/>
  <c r="K33" i="2"/>
  <c r="I33" i="2"/>
  <c r="K32" i="2"/>
  <c r="I32" i="2"/>
  <c r="K31" i="2"/>
  <c r="I31" i="2"/>
  <c r="K30" i="2"/>
  <c r="I30" i="2"/>
  <c r="K29" i="2"/>
  <c r="I29" i="2"/>
  <c r="K28" i="2"/>
  <c r="I28" i="2"/>
  <c r="K27" i="2"/>
  <c r="I27" i="2"/>
  <c r="K26" i="2"/>
  <c r="I26" i="2"/>
  <c r="K25" i="2"/>
  <c r="I25" i="2"/>
  <c r="K24" i="2"/>
  <c r="I24" i="2"/>
  <c r="K23" i="2"/>
  <c r="I23" i="2"/>
  <c r="K22" i="2"/>
  <c r="I22" i="2"/>
  <c r="K21" i="2"/>
  <c r="I21" i="2"/>
  <c r="K20" i="2"/>
  <c r="I20" i="2"/>
  <c r="K19" i="2"/>
  <c r="I19" i="2"/>
  <c r="K18" i="2"/>
  <c r="I18" i="2"/>
  <c r="K17" i="2"/>
  <c r="I17" i="2"/>
  <c r="K16" i="2"/>
  <c r="I16" i="2"/>
  <c r="K15" i="2"/>
  <c r="I15" i="2"/>
  <c r="K14" i="2"/>
  <c r="I14" i="2"/>
  <c r="K13" i="2"/>
  <c r="I13" i="2"/>
  <c r="K12" i="2"/>
  <c r="I12" i="2"/>
  <c r="K11" i="2"/>
  <c r="I11" i="2"/>
  <c r="K10" i="2"/>
  <c r="I10" i="2"/>
  <c r="K9" i="2"/>
  <c r="I9" i="2"/>
  <c r="K8" i="2"/>
  <c r="I8" i="2"/>
  <c r="K7" i="2"/>
  <c r="I7" i="2"/>
  <c r="K6" i="2"/>
  <c r="I6" i="2"/>
  <c r="K5" i="2"/>
  <c r="I5" i="2"/>
  <c r="K4" i="2"/>
  <c r="I4" i="2"/>
  <c r="K3" i="2"/>
  <c r="I3" i="2"/>
  <c r="K159" i="1"/>
  <c r="I159" i="1"/>
  <c r="K158" i="1"/>
  <c r="I158" i="1"/>
  <c r="K157" i="1"/>
  <c r="I157" i="1"/>
  <c r="K156" i="1"/>
  <c r="I156" i="1"/>
  <c r="K155" i="1"/>
  <c r="I155" i="1"/>
  <c r="K154" i="1"/>
  <c r="I154" i="1"/>
  <c r="K153" i="1"/>
  <c r="I153" i="1"/>
  <c r="K152" i="1"/>
  <c r="I152" i="1"/>
  <c r="K151" i="1"/>
  <c r="I151" i="1"/>
  <c r="K150" i="1"/>
  <c r="I150" i="1"/>
  <c r="K149" i="1"/>
  <c r="I149" i="1"/>
  <c r="K148" i="1"/>
  <c r="I148" i="1"/>
  <c r="K147" i="1"/>
  <c r="I147" i="1"/>
  <c r="K146" i="1"/>
  <c r="I146" i="1"/>
  <c r="K145" i="1"/>
  <c r="I145" i="1"/>
  <c r="K144" i="1"/>
  <c r="I144" i="1"/>
  <c r="K143" i="1"/>
  <c r="I143" i="1"/>
  <c r="K142" i="1"/>
  <c r="I142" i="1"/>
  <c r="K141" i="1"/>
  <c r="I141" i="1"/>
  <c r="K140" i="1"/>
  <c r="I140" i="1"/>
  <c r="K139" i="1"/>
  <c r="I139" i="1"/>
  <c r="K138" i="1"/>
  <c r="I138" i="1"/>
  <c r="K137" i="1"/>
  <c r="I137" i="1"/>
  <c r="K136" i="1"/>
  <c r="I136" i="1"/>
  <c r="K135" i="1"/>
  <c r="I135" i="1"/>
  <c r="K134" i="1"/>
  <c r="I134" i="1"/>
  <c r="K133" i="1"/>
  <c r="I133" i="1"/>
  <c r="K132" i="1"/>
  <c r="I132" i="1"/>
  <c r="K131" i="1"/>
  <c r="I131" i="1"/>
  <c r="K130" i="1"/>
  <c r="I130" i="1"/>
  <c r="K129" i="1"/>
  <c r="I129" i="1"/>
  <c r="K128" i="1"/>
  <c r="I128" i="1"/>
  <c r="K127" i="1"/>
  <c r="I127" i="1"/>
  <c r="K126" i="1"/>
  <c r="I126" i="1"/>
  <c r="K125" i="1"/>
  <c r="I125" i="1"/>
  <c r="K124" i="1"/>
  <c r="I124" i="1"/>
  <c r="K123" i="1"/>
  <c r="I123" i="1"/>
  <c r="K122" i="1"/>
  <c r="I122" i="1"/>
  <c r="K121" i="1"/>
  <c r="I121" i="1"/>
  <c r="K120" i="1"/>
  <c r="I120" i="1"/>
  <c r="K119" i="1"/>
  <c r="I119" i="1"/>
  <c r="K118" i="1"/>
  <c r="I118" i="1"/>
  <c r="K117" i="1"/>
  <c r="I117" i="1"/>
  <c r="K116" i="1"/>
  <c r="I116" i="1"/>
  <c r="K115" i="1"/>
  <c r="I115" i="1"/>
  <c r="K114" i="1"/>
  <c r="I114" i="1"/>
  <c r="K113" i="1"/>
  <c r="I113" i="1"/>
  <c r="K112" i="1"/>
  <c r="I112" i="1"/>
  <c r="K111" i="1"/>
  <c r="I111" i="1"/>
  <c r="K110" i="1"/>
  <c r="I110" i="1"/>
  <c r="K109" i="1"/>
  <c r="I109" i="1"/>
  <c r="K108" i="1"/>
  <c r="I108" i="1"/>
  <c r="K107" i="1"/>
  <c r="I107" i="1"/>
  <c r="K106" i="1"/>
  <c r="I106" i="1"/>
  <c r="K105" i="1"/>
  <c r="I105" i="1"/>
  <c r="K104" i="1"/>
  <c r="I104" i="1"/>
  <c r="K103" i="1"/>
  <c r="I103" i="1"/>
  <c r="K102" i="1"/>
  <c r="I102" i="1"/>
  <c r="K101" i="1"/>
  <c r="I101" i="1"/>
  <c r="K100" i="1"/>
  <c r="I100" i="1"/>
  <c r="K99" i="1"/>
  <c r="I99" i="1"/>
  <c r="K98" i="1"/>
  <c r="I98" i="1"/>
  <c r="K97" i="1"/>
  <c r="I97" i="1"/>
  <c r="K96" i="1"/>
  <c r="I96" i="1"/>
  <c r="K95" i="1"/>
  <c r="I95" i="1"/>
  <c r="K94" i="1"/>
  <c r="I94" i="1"/>
  <c r="K93" i="1"/>
  <c r="I93" i="1"/>
  <c r="K92" i="1"/>
  <c r="I92" i="1"/>
  <c r="K91" i="1"/>
  <c r="I91" i="1"/>
  <c r="K90" i="1"/>
  <c r="I90" i="1"/>
  <c r="K89" i="1"/>
  <c r="I89" i="1"/>
  <c r="K88" i="1"/>
  <c r="I88" i="1"/>
  <c r="K87" i="1"/>
  <c r="I87" i="1"/>
  <c r="K86" i="1"/>
  <c r="I86" i="1"/>
  <c r="K85" i="1"/>
  <c r="I85" i="1"/>
  <c r="K84" i="1"/>
  <c r="I84" i="1"/>
  <c r="K83" i="1"/>
  <c r="I83" i="1"/>
  <c r="K82" i="1"/>
  <c r="I82" i="1"/>
  <c r="K81" i="1"/>
  <c r="I81" i="1"/>
  <c r="K80" i="1"/>
  <c r="I80" i="1"/>
  <c r="K79" i="1"/>
  <c r="I79" i="1"/>
  <c r="K78" i="1"/>
  <c r="I78" i="1"/>
  <c r="K77" i="1"/>
  <c r="I77" i="1"/>
  <c r="K76" i="1"/>
  <c r="I76" i="1"/>
  <c r="K75" i="1"/>
  <c r="I75" i="1"/>
  <c r="K74" i="1"/>
  <c r="I74" i="1"/>
  <c r="K73" i="1"/>
  <c r="I73" i="1"/>
  <c r="K72" i="1"/>
  <c r="I72" i="1"/>
  <c r="K71" i="1"/>
  <c r="I71" i="1"/>
  <c r="K70" i="1"/>
  <c r="I70" i="1"/>
  <c r="K69" i="1"/>
  <c r="I69" i="1"/>
  <c r="K68" i="1"/>
  <c r="I68" i="1"/>
  <c r="K67" i="1"/>
  <c r="I67" i="1"/>
  <c r="K66" i="1"/>
  <c r="I66" i="1"/>
  <c r="K65" i="1"/>
  <c r="I65" i="1"/>
  <c r="K64" i="1"/>
  <c r="I64" i="1"/>
  <c r="K63" i="1"/>
  <c r="I63" i="1"/>
  <c r="K62" i="1"/>
  <c r="I62" i="1"/>
  <c r="K61" i="1"/>
  <c r="I61" i="1"/>
  <c r="K60" i="1"/>
  <c r="I60" i="1"/>
  <c r="K59" i="1"/>
  <c r="I59" i="1"/>
  <c r="K58" i="1"/>
  <c r="I58" i="1"/>
  <c r="K57" i="1"/>
  <c r="I57" i="1"/>
  <c r="K56" i="1"/>
  <c r="I56" i="1"/>
  <c r="K55" i="1"/>
  <c r="I55" i="1"/>
  <c r="K54" i="1"/>
  <c r="I54" i="1"/>
  <c r="K53" i="1"/>
  <c r="I53" i="1"/>
  <c r="K52" i="1"/>
  <c r="I52" i="1"/>
  <c r="K51" i="1"/>
  <c r="I51" i="1"/>
  <c r="K50" i="1"/>
  <c r="I50" i="1"/>
  <c r="K49" i="1"/>
  <c r="I49" i="1"/>
  <c r="K48" i="1"/>
  <c r="I48" i="1"/>
  <c r="K47" i="1"/>
  <c r="I47" i="1"/>
  <c r="K46" i="1"/>
  <c r="I46" i="1"/>
  <c r="K45" i="1"/>
  <c r="I45" i="1"/>
  <c r="K44" i="1"/>
  <c r="I44" i="1"/>
  <c r="K43" i="1"/>
  <c r="I43" i="1"/>
  <c r="K42" i="1"/>
  <c r="I42" i="1"/>
  <c r="K41" i="1"/>
  <c r="I41" i="1"/>
  <c r="K40" i="1"/>
  <c r="I40" i="1"/>
  <c r="K39" i="1"/>
  <c r="I39" i="1"/>
  <c r="K38" i="1"/>
  <c r="I38" i="1"/>
  <c r="K37" i="1"/>
  <c r="I37" i="1"/>
  <c r="K36" i="1"/>
  <c r="I36" i="1"/>
  <c r="K35" i="1"/>
  <c r="I35" i="1"/>
  <c r="K34" i="1"/>
  <c r="I34" i="1"/>
  <c r="K33" i="1"/>
  <c r="I33" i="1"/>
  <c r="K32" i="1"/>
  <c r="I32" i="1"/>
  <c r="K31" i="1"/>
  <c r="I31" i="1"/>
  <c r="K30" i="1"/>
  <c r="I30" i="1"/>
  <c r="K29" i="1"/>
  <c r="I29" i="1"/>
  <c r="K28" i="1"/>
  <c r="I28" i="1"/>
  <c r="K27" i="1"/>
  <c r="I27" i="1"/>
  <c r="K26" i="1"/>
  <c r="I26" i="1"/>
  <c r="K25" i="1"/>
  <c r="I25" i="1"/>
  <c r="K24" i="1"/>
  <c r="I24" i="1"/>
  <c r="K23" i="1"/>
  <c r="I23" i="1"/>
  <c r="K22" i="1"/>
  <c r="I22" i="1"/>
  <c r="K21" i="1"/>
  <c r="I21" i="1"/>
  <c r="K20" i="1"/>
  <c r="I20" i="1"/>
  <c r="K19" i="1"/>
  <c r="I19" i="1"/>
  <c r="K18" i="1"/>
  <c r="I18" i="1"/>
  <c r="K17" i="1"/>
  <c r="I17" i="1"/>
  <c r="K16" i="1"/>
  <c r="I16" i="1"/>
  <c r="K15" i="1"/>
  <c r="I15" i="1"/>
  <c r="K14" i="1"/>
  <c r="I14" i="1"/>
  <c r="K13" i="1"/>
  <c r="I13" i="1"/>
  <c r="K12" i="1"/>
  <c r="I12" i="1"/>
  <c r="K11" i="1"/>
  <c r="I11" i="1"/>
  <c r="K10" i="1"/>
  <c r="I10" i="1"/>
  <c r="K9" i="1"/>
  <c r="I9" i="1"/>
  <c r="K8" i="1"/>
  <c r="I8" i="1"/>
  <c r="K7" i="1"/>
  <c r="I7" i="1"/>
  <c r="K6" i="1"/>
  <c r="I6" i="1"/>
  <c r="K5" i="1"/>
  <c r="I5" i="1"/>
  <c r="K4" i="1"/>
  <c r="I4" i="1"/>
  <c r="K3" i="1"/>
  <c r="I3" i="1"/>
  <c r="K2" i="1"/>
  <c r="I2" i="1"/>
</calcChain>
</file>

<file path=xl/sharedStrings.xml><?xml version="1.0" encoding="utf-8"?>
<sst xmlns="http://schemas.openxmlformats.org/spreadsheetml/2006/main" count="2880" uniqueCount="689">
  <si>
    <t>Primary ID</t>
  </si>
  <si>
    <t>Average Rt(min)_Average Mz</t>
  </si>
  <si>
    <t>Metabolite name</t>
  </si>
  <si>
    <t>Adduct type</t>
  </si>
  <si>
    <t>MS/MS assigned</t>
  </si>
  <si>
    <t>Ontology</t>
  </si>
  <si>
    <t>-log10P</t>
  </si>
  <si>
    <t>Fold change</t>
  </si>
  <si>
    <t>log2FC</t>
  </si>
  <si>
    <t>Unknown</t>
  </si>
  <si>
    <t>[M+H]+</t>
  </si>
  <si>
    <t>null</t>
  </si>
  <si>
    <t>[M+NH4]+</t>
  </si>
  <si>
    <t>[M+Na]+</t>
  </si>
  <si>
    <t>Cer_AP</t>
  </si>
  <si>
    <t>Others</t>
  </si>
  <si>
    <t>LPE 18:1(d7)</t>
  </si>
  <si>
    <t>6.976_734.57</t>
  </si>
  <si>
    <t>PC 32:0|PC 16:0_16:0</t>
  </si>
  <si>
    <t>PC</t>
  </si>
  <si>
    <t>DG</t>
  </si>
  <si>
    <t>9.377_942.754</t>
  </si>
  <si>
    <t>TG 58:11|TG 18:3_20:4_20:4</t>
  </si>
  <si>
    <t>TG</t>
  </si>
  <si>
    <t>LPC 18:1(d7)</t>
  </si>
  <si>
    <t>LPC</t>
  </si>
  <si>
    <t>9.457_918.755</t>
  </si>
  <si>
    <t>TG 56:9|TG 18:2_18:3_20:4</t>
  </si>
  <si>
    <t>SL</t>
  </si>
  <si>
    <t>4.885_568.427</t>
  </si>
  <si>
    <t>Cer 36:8;3O|Cer 14:2;2O/22:6;O</t>
  </si>
  <si>
    <t>Cer_HS</t>
  </si>
  <si>
    <t>4.33_568.427</t>
  </si>
  <si>
    <t>7.907_591.495</t>
  </si>
  <si>
    <t>DG 32:0</t>
  </si>
  <si>
    <t>8.194_596.598</t>
  </si>
  <si>
    <t>Cer 38:0;2O|Cer 18:0;2O/20:0</t>
  </si>
  <si>
    <t>Cer_NDS</t>
  </si>
  <si>
    <t>5.764_602.478</t>
  </si>
  <si>
    <t>DG 34:6|DG 16:3_18:3</t>
  </si>
  <si>
    <t>6.225_604.495</t>
  </si>
  <si>
    <t>DG 34:5|DG 16:2_18:3</t>
  </si>
  <si>
    <t>9.23_916.739</t>
  </si>
  <si>
    <t>TG 56:10|TG 18:3_18:3_20:4</t>
  </si>
  <si>
    <t>6.896_606.51</t>
  </si>
  <si>
    <t>DG 34:4|DG 16:1_18:3</t>
  </si>
  <si>
    <t>7.176_608.525</t>
  </si>
  <si>
    <t>DG 34:3|DG 16:0_18:3</t>
  </si>
  <si>
    <t>6.233_609.449</t>
  </si>
  <si>
    <t>DG 34:5</t>
  </si>
  <si>
    <t>7.558_610.542</t>
  </si>
  <si>
    <t>DG 34:2|DG 16:0_18:2</t>
  </si>
  <si>
    <t>5.994_706.538</t>
  </si>
  <si>
    <t>PMeOH 34:1|PMeOH 16:0_18:1</t>
  </si>
  <si>
    <t>PMeOH</t>
  </si>
  <si>
    <t>7.184_613.48</t>
  </si>
  <si>
    <t>DG 34:3</t>
  </si>
  <si>
    <t>7.562_615.496</t>
  </si>
  <si>
    <t>DG 34:2</t>
  </si>
  <si>
    <t>5.429_728.522</t>
  </si>
  <si>
    <t>PMeOH 36:4|PMeOH 16:0_20:4</t>
  </si>
  <si>
    <t>[M+H-H2O]+</t>
  </si>
  <si>
    <t>9.376_947.709</t>
  </si>
  <si>
    <t>5.088_702.507</t>
  </si>
  <si>
    <t>PMeOH 34:3|PMeOH 16:0_18:3</t>
  </si>
  <si>
    <t>7.463_634.542</t>
  </si>
  <si>
    <t>DG 36:4|DG 16:0_20:4</t>
  </si>
  <si>
    <t>6.407_808.584</t>
  </si>
  <si>
    <t>PC 18:0_20:5*</t>
  </si>
  <si>
    <t>6.885_636.571</t>
  </si>
  <si>
    <t>CE 16:3</t>
  </si>
  <si>
    <t>CE</t>
  </si>
  <si>
    <t>5.92_714.507</t>
  </si>
  <si>
    <t>PA 18:1_18:3</t>
  </si>
  <si>
    <t>PA</t>
  </si>
  <si>
    <t>7.481_639.497</t>
  </si>
  <si>
    <t>DG 36:4</t>
  </si>
  <si>
    <t>7.988_652.624</t>
  </si>
  <si>
    <t>Cer 41:0;4O|Cer 18:0;3O/23:0;(2OH)</t>
  </si>
  <si>
    <t>6.215_654.509</t>
  </si>
  <si>
    <t>DG 38:8|DG 18:4_20:4</t>
  </si>
  <si>
    <t>6.655_656.526</t>
  </si>
  <si>
    <t>DG 38:7|DG 18:3_20:4</t>
  </si>
  <si>
    <t>8_656.619</t>
  </si>
  <si>
    <t>Cer 40:0;4O|Cer 18:0;3O/22:0;(2OH)</t>
  </si>
  <si>
    <t>7.054_658.542</t>
  </si>
  <si>
    <t>DG 38:6|DG 18:2_20:4</t>
  </si>
  <si>
    <t>7.305_660.557</t>
  </si>
  <si>
    <t>DG 38:5|DG 18:2_20:3</t>
  </si>
  <si>
    <t>7.964_662.571</t>
  </si>
  <si>
    <t>DG 38:4|DG 18:0_20:4</t>
  </si>
  <si>
    <t>8.219_666.64</t>
  </si>
  <si>
    <t>Cer 42:0;4O|Cer 18:0;3O/24:0;(2OH)</t>
  </si>
  <si>
    <t>9.514_968.77</t>
  </si>
  <si>
    <t>TG 60:12|TG 20:4_20:4_20:4</t>
  </si>
  <si>
    <t>8.237_670.634</t>
  </si>
  <si>
    <t>6.518_680.525</t>
  </si>
  <si>
    <t>DG 40:9|DG 20:4_20:5</t>
  </si>
  <si>
    <t>8.805_744.65</t>
  </si>
  <si>
    <t>DG 44:5|DG 24:1_20:4</t>
  </si>
  <si>
    <t>5.491_688.492</t>
  </si>
  <si>
    <t>PA 16:0_18:3</t>
  </si>
  <si>
    <t>7.986_682.635</t>
  </si>
  <si>
    <t>Cer 42:1;4O|Cer 18:0;3O/24:1;(2OH)</t>
  </si>
  <si>
    <t>7.197_684.556</t>
  </si>
  <si>
    <t>DG 40:7|DG 20:3_20:4</t>
  </si>
  <si>
    <t>8.456_684.651</t>
  </si>
  <si>
    <t>6.93_687.497</t>
  </si>
  <si>
    <t>DG 40:8</t>
  </si>
  <si>
    <t>9.136_940.739</t>
  </si>
  <si>
    <t>TG 58:12|TG 18:3_20:4_20:5</t>
  </si>
  <si>
    <t>6.08_690.508</t>
  </si>
  <si>
    <t>PE 16:0_16:1*</t>
  </si>
  <si>
    <t>PE</t>
  </si>
  <si>
    <t>6.354_690.506</t>
  </si>
  <si>
    <t>PA 16:0_18:2</t>
  </si>
  <si>
    <t>9.288_966.756</t>
  </si>
  <si>
    <t>TG 60:13|TG 20:4_20:4_20:5</t>
  </si>
  <si>
    <t>8.64_694.672</t>
  </si>
  <si>
    <t>Cer 44:0;4O|Cer 18:0;3O/26:0;(2OH)</t>
  </si>
  <si>
    <t>6.013_695.546</t>
  </si>
  <si>
    <t>DG 40:4</t>
  </si>
  <si>
    <t>8.21_696.65</t>
  </si>
  <si>
    <t>Cer 43:1;4O|Cer 18:0;3O/25:1;(2OH)</t>
  </si>
  <si>
    <t>8.66_698.666</t>
  </si>
  <si>
    <t>Cer 43:0;4O|Cer 18:0;3O/25:0;(2OH)</t>
  </si>
  <si>
    <t>7.947_612.556</t>
  </si>
  <si>
    <t>DG 34:1|DG 16:0_18:1</t>
  </si>
  <si>
    <t>10.672_704.632</t>
  </si>
  <si>
    <t>SE 28:1/20:4</t>
  </si>
  <si>
    <t>CASE</t>
  </si>
  <si>
    <t>4.534_760.512</t>
  </si>
  <si>
    <t>PG 34:4|PG 16:1_18:3</t>
  </si>
  <si>
    <t>PG</t>
  </si>
  <si>
    <t>8.407_710.666</t>
  </si>
  <si>
    <t>Cer 44:1;4O|Cer 18:0;3O/26:1;(2OH)</t>
  </si>
  <si>
    <t>8.854_712.682</t>
  </si>
  <si>
    <t>9.517_973.725</t>
  </si>
  <si>
    <t>6.464_716.522</t>
  </si>
  <si>
    <t>PE 34:2|PE 16:0_18:2</t>
  </si>
  <si>
    <t>EtherPC</t>
  </si>
  <si>
    <t>7.946_617.511</t>
  </si>
  <si>
    <t>DG 34:1</t>
  </si>
  <si>
    <t>6.398_732.554</t>
  </si>
  <si>
    <t>PC 32:1|PC 16:0_16:1</t>
  </si>
  <si>
    <t>9.597_944.771</t>
  </si>
  <si>
    <t>TG 58:10|TG 18:2_20:4_20:4</t>
  </si>
  <si>
    <t>4.785_736.49</t>
  </si>
  <si>
    <t>Unsettled: PE 18:3_18:3</t>
  </si>
  <si>
    <t>5.383_738.529</t>
  </si>
  <si>
    <t>PG 32:1</t>
  </si>
  <si>
    <t>6.362_740.523</t>
  </si>
  <si>
    <t>PE 36:4|PE 16:0_20:4</t>
  </si>
  <si>
    <t>5.608_740.544</t>
  </si>
  <si>
    <t>PG 32:0|PG 16:0_16:0</t>
  </si>
  <si>
    <t>5.398_804.553</t>
  </si>
  <si>
    <t>PC 18:3_20:4*</t>
  </si>
  <si>
    <t>9.199_746.666</t>
  </si>
  <si>
    <t>DG 44:4|DG 24:0_20:4</t>
  </si>
  <si>
    <t>5.881_806.569</t>
  </si>
  <si>
    <t>PC 38:6|PC 18:2_20:4</t>
  </si>
  <si>
    <t>Plastoquinone 9</t>
  </si>
  <si>
    <t>9.199_751.622</t>
  </si>
  <si>
    <t>DG 44:4</t>
  </si>
  <si>
    <t>6.932_752.603</t>
  </si>
  <si>
    <t>HexCer 38:3;2O|HexCer 18:2;2O/20:1</t>
  </si>
  <si>
    <t>HexCer_NS</t>
  </si>
  <si>
    <t>6.043_756.555</t>
  </si>
  <si>
    <t>PC 34:3|PC 16:0_18:3</t>
  </si>
  <si>
    <t>6.479_758.57</t>
  </si>
  <si>
    <t>PC 34:2|PC 16:0_18:2</t>
  </si>
  <si>
    <t>8.803_749.607</t>
  </si>
  <si>
    <t>DG 44:5</t>
  </si>
  <si>
    <t>7.026_760.587</t>
  </si>
  <si>
    <t>PC 34:1|PC 16:0_18:1</t>
  </si>
  <si>
    <t>7.632_636.556</t>
  </si>
  <si>
    <t>DG 36:3|DG 16:0_20:3</t>
  </si>
  <si>
    <t>4.759_762.529</t>
  </si>
  <si>
    <t>PG 34:3|PG 16:0_18:3</t>
  </si>
  <si>
    <t>4.763_764.532</t>
  </si>
  <si>
    <t>MGDG 34:6|MGDG 16:3_18:3</t>
  </si>
  <si>
    <t>MGDG</t>
  </si>
  <si>
    <t>6.333_630.509</t>
  </si>
  <si>
    <t>DG 36:6|DG 18:3_18:3</t>
  </si>
  <si>
    <t>5.25_766.547</t>
  </si>
  <si>
    <t>MGDG 34:5|MGDG 16:2_18:3</t>
  </si>
  <si>
    <t>5.67_766.558</t>
  </si>
  <si>
    <t>PG 34:1|PG 16:0_18:1</t>
  </si>
  <si>
    <t>5.725_768.563</t>
  </si>
  <si>
    <t>MGDG 34:4|MGDG 16:2_18:2</t>
  </si>
  <si>
    <t>6.242_770.578</t>
  </si>
  <si>
    <t>MGDG 34:3|MGDG 16:0_18:3</t>
  </si>
  <si>
    <t>6.933_770.615</t>
  </si>
  <si>
    <t>Unsettled: HexCer 18:2;2O/20:0;O</t>
  </si>
  <si>
    <t>HexCer_HS</t>
  </si>
  <si>
    <t>1.844_520.34</t>
  </si>
  <si>
    <t>LPC 18:2</t>
  </si>
  <si>
    <t>7.115_774.609</t>
  </si>
  <si>
    <t>MGDG 34:1|MGDG 16:0_18:1</t>
  </si>
  <si>
    <t>6.246_775.533</t>
  </si>
  <si>
    <t>6.681_777.549</t>
  </si>
  <si>
    <t>MGDG 34:2|MGDG 16:0_18:2</t>
  </si>
  <si>
    <t>6.275_690.506</t>
  </si>
  <si>
    <t>PE 17:0_15:1*</t>
  </si>
  <si>
    <t>5.894_780.553</t>
  </si>
  <si>
    <t>Unsettled: PC 18:2_18:3</t>
  </si>
  <si>
    <t>6.369_782.57</t>
  </si>
  <si>
    <t>PC 36:4|PC 16:0_20:4</t>
  </si>
  <si>
    <t>5.576_792.561</t>
  </si>
  <si>
    <t>MGDG 36:6|MGDG 16:2_20:4</t>
  </si>
  <si>
    <t>5.449_792.561</t>
  </si>
  <si>
    <t>MGDG 36:6|MGDG 18:3_18:3</t>
  </si>
  <si>
    <t>5.356_792.562</t>
  </si>
  <si>
    <t>9.182_890.723</t>
  </si>
  <si>
    <t>TG 54:9|TG 16:2_18:3_20:4</t>
  </si>
  <si>
    <t>5.832_794.578</t>
  </si>
  <si>
    <t>MGDG 36:5|MGDG 18:2_18:3</t>
  </si>
  <si>
    <t>6.569_796.594</t>
  </si>
  <si>
    <t>MGDG 36:4|MGDG 16:0_20:4</t>
  </si>
  <si>
    <t>6.277_796.594</t>
  </si>
  <si>
    <t>MGDG 36:4|MGDG 18:2_18:2</t>
  </si>
  <si>
    <t>4.995_762.515</t>
  </si>
  <si>
    <t>PG 34:3|PG 16:1_18:2</t>
  </si>
  <si>
    <t>7.189_634.542</t>
  </si>
  <si>
    <t>DG 36:4|DG 18:1_18:3</t>
  </si>
  <si>
    <t>PI_Cer</t>
  </si>
  <si>
    <t>8.421_680.656</t>
  </si>
  <si>
    <t>5.271_812.555</t>
  </si>
  <si>
    <t>SQDG 32:0|SQDG 16:0_16:0</t>
  </si>
  <si>
    <t>SQDG</t>
  </si>
  <si>
    <t>7.284_814.631</t>
  </si>
  <si>
    <t>PC 38:2</t>
  </si>
  <si>
    <t>5.734_818.578</t>
  </si>
  <si>
    <t>MGDG 38:7|MGDG 18:3_20:4</t>
  </si>
  <si>
    <t>6.148_820.594</t>
  </si>
  <si>
    <t>MGDG 38:6|MGDG 18:2_20:4</t>
  </si>
  <si>
    <t>DGDG</t>
  </si>
  <si>
    <t>7.954_826.676</t>
  </si>
  <si>
    <t>Unsettled: HexCer 18:2;2O/24:0;O</t>
  </si>
  <si>
    <t>PI</t>
  </si>
  <si>
    <t>4.454_834.54</t>
  </si>
  <si>
    <t>SQDG 34:3|SQDG 16:0_18:3</t>
  </si>
  <si>
    <t>5.037_835.533</t>
  </si>
  <si>
    <t>PI 34:2</t>
  </si>
  <si>
    <t>4.882_836.556</t>
  </si>
  <si>
    <t>SQDG 34:2|SQDG 16:0_18:2</t>
  </si>
  <si>
    <t>5.588_842.577</t>
  </si>
  <si>
    <t>MGDG 40:9|MGDG 20:4_20:5</t>
  </si>
  <si>
    <t>6.026_844.594</t>
  </si>
  <si>
    <t>Unsettled: MGDG 20:4_20:4</t>
  </si>
  <si>
    <t>6.31_846.608</t>
  </si>
  <si>
    <t>MGDG 40:7|MGDG 20:3_20:4</t>
  </si>
  <si>
    <t>9.997_846.753</t>
  </si>
  <si>
    <t>TG 50:3|TG 16:0_16:0_18:3</t>
  </si>
  <si>
    <t>10.172_848.77</t>
  </si>
  <si>
    <t>TG 50:2|TG 16:0_16:0_18:2</t>
  </si>
  <si>
    <t>4.59_850.543</t>
  </si>
  <si>
    <t>PI 34:3</t>
  </si>
  <si>
    <t>5.04_852.56</t>
  </si>
  <si>
    <t>8.518_852.647</t>
  </si>
  <si>
    <t>PE 44:4|PE 24:0_20:4</t>
  </si>
  <si>
    <t>8.768_862.691</t>
  </si>
  <si>
    <t>TG 52:9|TG 16:3_18:3_18:3</t>
  </si>
  <si>
    <t>5.951_868.618</t>
  </si>
  <si>
    <t>SQDG 36:0|SQDG 16:0_20:0</t>
  </si>
  <si>
    <t>9.552_868.74</t>
  </si>
  <si>
    <t>TG 52:6|TG 16:0_18:3_18:3</t>
  </si>
  <si>
    <t>9.775_870.755</t>
  </si>
  <si>
    <t>TG 52:5|TG 16:0_18:2_18:3</t>
  </si>
  <si>
    <t>10.1_872.769</t>
  </si>
  <si>
    <t>TG 52:4|TG 16:0_16:0_20:4</t>
  </si>
  <si>
    <t>9.977_872.77</t>
  </si>
  <si>
    <t>TG 52:4|TG 16:0_18:2_18:2</t>
  </si>
  <si>
    <t>4.953_876.56</t>
  </si>
  <si>
    <t>PI 36:4</t>
  </si>
  <si>
    <t>6.777_632.525</t>
  </si>
  <si>
    <t>DG 36:5|DG 18:2_18:3</t>
  </si>
  <si>
    <t>9.135_945.694</t>
  </si>
  <si>
    <t>TG 18:4_20:4_20:4*</t>
  </si>
  <si>
    <t>9.066_890.724</t>
  </si>
  <si>
    <t>TG 54:9|TG 18:3_18:3_18:3</t>
  </si>
  <si>
    <t>6.68_772.594</t>
  </si>
  <si>
    <t>9.441_892.739</t>
  </si>
  <si>
    <t>TG 54:8|TG 16:1_18:3_20:4</t>
  </si>
  <si>
    <t>Chlorophyll A</t>
  </si>
  <si>
    <t>9.692_894.755</t>
  </si>
  <si>
    <t>TG 54:7|TG 16:0_18:3_20:4</t>
  </si>
  <si>
    <t>9.899_896.77</t>
  </si>
  <si>
    <t>TG 54:6|TG 18:2_18:2_18:2</t>
  </si>
  <si>
    <t>9.897_901.724</t>
  </si>
  <si>
    <t>Chlorophyll B</t>
  </si>
  <si>
    <t>6.526_910.646</t>
  </si>
  <si>
    <t>DGDG 32:0|DGDG 16:0_16:0</t>
  </si>
  <si>
    <t>7.75_668.619</t>
  </si>
  <si>
    <t>Cer 41:1;4O|Cer 18:0;3O/23:1;(2OH)</t>
  </si>
  <si>
    <t>6.523_915.601</t>
  </si>
  <si>
    <t>9.286_971.71</t>
  </si>
  <si>
    <t>8.939_888.707</t>
  </si>
  <si>
    <t>TG 54:10|TG 16:3_18:3_20:4</t>
  </si>
  <si>
    <t>5.147_930.616</t>
  </si>
  <si>
    <t>DGDG 34:4|DGDG 16:2_18:2</t>
  </si>
  <si>
    <t>4.178_931.539</t>
  </si>
  <si>
    <t>DGDG 34:6</t>
  </si>
  <si>
    <t>5.693_932.631</t>
  </si>
  <si>
    <t>DGDG 34:3|DGDG 16:0_18:3</t>
  </si>
  <si>
    <t>6.128_934.648</t>
  </si>
  <si>
    <t>DGDG 34:2|DGDG 16:0_18:2</t>
  </si>
  <si>
    <t>6.127_939.603</t>
  </si>
  <si>
    <t>6.932_682.542</t>
  </si>
  <si>
    <t>DG 40:8|DG 20:4_20:4</t>
  </si>
  <si>
    <t>6.792_637.48</t>
  </si>
  <si>
    <t>DG 36:5</t>
  </si>
  <si>
    <t>5.2_764.544</t>
  </si>
  <si>
    <t>PG 34:2|PG 16:0_18:2</t>
  </si>
  <si>
    <t>6.471_780.551</t>
  </si>
  <si>
    <t>PC 34:2</t>
  </si>
  <si>
    <t>9.808_946.784</t>
  </si>
  <si>
    <t>TG 58:9|TG 18:1_20:4_20:4</t>
  </si>
  <si>
    <t>6.932_792.596</t>
  </si>
  <si>
    <t>Unsettled: PC O-38:6</t>
  </si>
  <si>
    <t>9.688_950.818</t>
  </si>
  <si>
    <t>Unsettled: TG 18:0_20:2_20:5</t>
  </si>
  <si>
    <t>4.79_954.616</t>
  </si>
  <si>
    <t>DGDG 36:6|DGDG 18:3_18:3</t>
  </si>
  <si>
    <t>5.268_956.631</t>
  </si>
  <si>
    <t>DGDG 36:5|DGDG 18:2_18:3</t>
  </si>
  <si>
    <t>5.744_958.646</t>
  </si>
  <si>
    <t>DGDG 36:4|DGDG 18:1_18:3</t>
  </si>
  <si>
    <t>8.969_914.723</t>
  </si>
  <si>
    <t>TG 56:11|TG 18:3_18:3_20:5</t>
  </si>
  <si>
    <t>2.231_496.34</t>
  </si>
  <si>
    <t>LPC 16:0/0:0</t>
  </si>
  <si>
    <t>6.677_606.509</t>
  </si>
  <si>
    <t>DG 34:4|DG 16:2_18:2</t>
  </si>
  <si>
    <t>1.804_544.34</t>
  </si>
  <si>
    <t>LPC 20:4</t>
  </si>
  <si>
    <t>5.133_980.631</t>
  </si>
  <si>
    <t>DGDG 38:7|DGDG 18:3_20:4</t>
  </si>
  <si>
    <t>5.43_982.646</t>
  </si>
  <si>
    <t>DGDG 38:6|DGDG 18:3_20:3</t>
  </si>
  <si>
    <t>5.592_982.646</t>
  </si>
  <si>
    <t>DGDG 38:6|DGDG 18:2_20:4</t>
  </si>
  <si>
    <t>4.667_983.57</t>
  </si>
  <si>
    <t>Unsettled: PI 44:9</t>
  </si>
  <si>
    <t>5.474_1006.65</t>
  </si>
  <si>
    <t>DGDG 40:8|DGDG 20:4_20:4</t>
  </si>
  <si>
    <t>10.515_1030.88</t>
  </si>
  <si>
    <t>Unsettled: TG 24:1_20:4_20:4</t>
  </si>
  <si>
    <t>Unsettled: PE 17:0_15:1</t>
  </si>
  <si>
    <t>Unsettled: PE 16:0_16:1</t>
  </si>
  <si>
    <t>PA 35:3</t>
  </si>
  <si>
    <t>PA 35:1</t>
  </si>
  <si>
    <t>8.988_758.665</t>
  </si>
  <si>
    <t>DG 45:5|DG 25:1_20:4</t>
  </si>
  <si>
    <t>3.683_768.501</t>
  </si>
  <si>
    <t>PI-Cer 32:1;3O</t>
  </si>
  <si>
    <t>Unsettled: PC 18:0_20:5</t>
  </si>
  <si>
    <t>8.733_836.677</t>
  </si>
  <si>
    <t>TG 50:8|TG 16:2_16:3_18:3</t>
  </si>
  <si>
    <t>7.185_878.629</t>
  </si>
  <si>
    <t>TG 54:15|TG 18:5_18:5_18:5</t>
  </si>
  <si>
    <t>7.523_880.646</t>
  </si>
  <si>
    <t>TG 54:14|TG 18:4_18:5_18:5</t>
  </si>
  <si>
    <t>7.842_882.662</t>
  </si>
  <si>
    <t>TG 54:13|TG 18:4_18:4_18:5</t>
  </si>
  <si>
    <t>8.138_884.677</t>
  </si>
  <si>
    <t>TG 54:12|TG 18:4_18:4_18:4</t>
  </si>
  <si>
    <t>7.845_887.615</t>
  </si>
  <si>
    <t>8.75_888.707</t>
  </si>
  <si>
    <t>TG 54:10|TG 18:3_18:3_18:4</t>
  </si>
  <si>
    <t>8.135_889.63</t>
  </si>
  <si>
    <t>HexCer_HDS</t>
  </si>
  <si>
    <t>8.074_908.677</t>
  </si>
  <si>
    <t>Unsettled: TG 18:4_18:5_20:5</t>
  </si>
  <si>
    <t>8.364_910.692</t>
  </si>
  <si>
    <t>TG 56:13|TG 18:4_20:4_18:5</t>
  </si>
  <si>
    <t>8.864_938.723</t>
  </si>
  <si>
    <t>TG 58:13|TG 18:4_20:4_20:5</t>
  </si>
  <si>
    <t>Unsettled: TG 18:4_20:4_20:4</t>
  </si>
  <si>
    <t>2.094_239.201</t>
  </si>
  <si>
    <t>FA 15:1</t>
  </si>
  <si>
    <t>[M-H]-</t>
  </si>
  <si>
    <t>FA</t>
  </si>
  <si>
    <t>1.717_249.187</t>
  </si>
  <si>
    <t>FA 16:3</t>
  </si>
  <si>
    <t>2.014_251.204</t>
  </si>
  <si>
    <t>FA 16:2</t>
  </si>
  <si>
    <t>2.353_253.217</t>
  </si>
  <si>
    <t>FA 16:1</t>
  </si>
  <si>
    <t>2.287_253.218</t>
  </si>
  <si>
    <t>3.013_255.235</t>
  </si>
  <si>
    <t>FA 16:0</t>
  </si>
  <si>
    <t>1.919_263.201</t>
  </si>
  <si>
    <t>FA 17:3</t>
  </si>
  <si>
    <t>2.296_265.217</t>
  </si>
  <si>
    <t>FA 17:2</t>
  </si>
  <si>
    <t>2.771_267.233</t>
  </si>
  <si>
    <t>FA 17:1</t>
  </si>
  <si>
    <t>3.435_269.249</t>
  </si>
  <si>
    <t>FA 17:0</t>
  </si>
  <si>
    <t>1.63_271.228</t>
  </si>
  <si>
    <t>FA 16:0;(2OH)</t>
  </si>
  <si>
    <t>OxFA</t>
  </si>
  <si>
    <t>1.796_275.202</t>
  </si>
  <si>
    <t>FA 18:4</t>
  </si>
  <si>
    <t>2.169_277.219</t>
  </si>
  <si>
    <t>FA 18:3</t>
  </si>
  <si>
    <t>2.597_279.235</t>
  </si>
  <si>
    <t>FA 18:2</t>
  </si>
  <si>
    <t>3.143_281.25</t>
  </si>
  <si>
    <t>FA 18:1</t>
  </si>
  <si>
    <t>1.733_287.223</t>
  </si>
  <si>
    <t>Unsettled: FA 16:0;2O</t>
  </si>
  <si>
    <t>1.394_287.224</t>
  </si>
  <si>
    <t>FA 16:0;2O</t>
  </si>
  <si>
    <t>2.137_289.218</t>
  </si>
  <si>
    <t>FA 19:4</t>
  </si>
  <si>
    <t>1.215_291.198</t>
  </si>
  <si>
    <t>FA 18:4;O</t>
  </si>
  <si>
    <t>1.427_293.212</t>
  </si>
  <si>
    <t>FA 18:3;O</t>
  </si>
  <si>
    <t>2.941_293.249</t>
  </si>
  <si>
    <t>FA 19:2</t>
  </si>
  <si>
    <t>3.555_295.265</t>
  </si>
  <si>
    <t>FA 19:1</t>
  </si>
  <si>
    <t>3.336_301.218</t>
  </si>
  <si>
    <t>FA 20:5</t>
  </si>
  <si>
    <t>2.062_301.218</t>
  </si>
  <si>
    <t>2.447_303.236</t>
  </si>
  <si>
    <t>FA 20:4</t>
  </si>
  <si>
    <t>2.813_305.249</t>
  </si>
  <si>
    <t>FA 20:3</t>
  </si>
  <si>
    <t>3.319_307.265</t>
  </si>
  <si>
    <t>FA 20:2</t>
  </si>
  <si>
    <t>1.161_309.208</t>
  </si>
  <si>
    <t>FA 18:3;2O</t>
  </si>
  <si>
    <t>3.994_309.282</t>
  </si>
  <si>
    <t>FA 20:1</t>
  </si>
  <si>
    <t>1.271_311.222</t>
  </si>
  <si>
    <t>FA 18:2;2O</t>
  </si>
  <si>
    <t>4.281_311.296</t>
  </si>
  <si>
    <t>FA 20:0</t>
  </si>
  <si>
    <t>1.49_313.239</t>
  </si>
  <si>
    <t>FA 18:1;2O</t>
  </si>
  <si>
    <t>1.792_315.254</t>
  </si>
  <si>
    <t>FA 18:0;2O</t>
  </si>
  <si>
    <t>1.42_317.213</t>
  </si>
  <si>
    <t>FA 20:5;O</t>
  </si>
  <si>
    <t>2.737_317.249</t>
  </si>
  <si>
    <t>FA 21:4</t>
  </si>
  <si>
    <t>1.446_319.228</t>
  </si>
  <si>
    <t>FA 20:4;O</t>
  </si>
  <si>
    <t>4.43_323.296</t>
  </si>
  <si>
    <t>FA 21:1</t>
  </si>
  <si>
    <t>3.057_331.264</t>
  </si>
  <si>
    <t>FA 22:4</t>
  </si>
  <si>
    <t>1.283_335.224</t>
  </si>
  <si>
    <t>FA 20:4;2O</t>
  </si>
  <si>
    <t>3.013_337.236</t>
  </si>
  <si>
    <t>Unsettled: FA 20:3;2O</t>
  </si>
  <si>
    <t>4.877_337.311</t>
  </si>
  <si>
    <t>FA 22:1</t>
  </si>
  <si>
    <t>5.747_339.327</t>
  </si>
  <si>
    <t>FA 22:0</t>
  </si>
  <si>
    <t>5.319_351.327</t>
  </si>
  <si>
    <t>FA 23:1</t>
  </si>
  <si>
    <t>6.178_353.343</t>
  </si>
  <si>
    <t>FA 23:0</t>
  </si>
  <si>
    <t>1.488_365.271</t>
  </si>
  <si>
    <t>FA 22:3;2O</t>
  </si>
  <si>
    <t>5.75_365.343</t>
  </si>
  <si>
    <t>FA 24:1</t>
  </si>
  <si>
    <t>6.601_367.359</t>
  </si>
  <si>
    <t>FA 24:0</t>
  </si>
  <si>
    <t>3.129_377.237</t>
  </si>
  <si>
    <t>Unsettled: FA 22:5;3O</t>
  </si>
  <si>
    <t>6.163_379.359</t>
  </si>
  <si>
    <t>FA 25:1</t>
  </si>
  <si>
    <t>6.97_381.374</t>
  </si>
  <si>
    <t>FA 25:0</t>
  </si>
  <si>
    <t>2.877_383.316</t>
  </si>
  <si>
    <t>Unsettled:Tetrahydropersin (fatty alcohol)</t>
  </si>
  <si>
    <t>4.273_383.353</t>
  </si>
  <si>
    <t>FA 24:0;O</t>
  </si>
  <si>
    <t>1.178_389.171</t>
  </si>
  <si>
    <t>Unsettled: LPA 15:3</t>
  </si>
  <si>
    <t>LPA</t>
  </si>
  <si>
    <t>3.232_408.335</t>
  </si>
  <si>
    <t>MG 18:1(d7)</t>
  </si>
  <si>
    <t>[M+FA-H]-</t>
  </si>
  <si>
    <t>IS</t>
  </si>
  <si>
    <t>5.301_411.385</t>
  </si>
  <si>
    <t>FA 26:0;O</t>
  </si>
  <si>
    <t>3.23_422.351</t>
  </si>
  <si>
    <t>[M+Hac-H]-</t>
  </si>
  <si>
    <t>1.595_483.273</t>
  </si>
  <si>
    <t>LPG 16:0</t>
  </si>
  <si>
    <t>LPG</t>
  </si>
  <si>
    <t>2.349_485.339</t>
  </si>
  <si>
    <t>3.011_533.455</t>
  </si>
  <si>
    <t>FAHFA</t>
  </si>
  <si>
    <t>6.281_570.51</t>
  </si>
  <si>
    <t>Unsettled: Cer 20:0;2O/12:0</t>
  </si>
  <si>
    <t>[M+CH3COO]-</t>
  </si>
  <si>
    <t>2.313_573.39</t>
  </si>
  <si>
    <t>6.534_575.539</t>
  </si>
  <si>
    <t>Cer 18:1;2O/15:0(d7)</t>
  </si>
  <si>
    <t>5.685_584.489</t>
  </si>
  <si>
    <t>Unsettled: Cer 16:0;2O/16:1;(3OH)</t>
  </si>
  <si>
    <t>Cer_BDS</t>
  </si>
  <si>
    <t>4.324_586.451</t>
  </si>
  <si>
    <t>SL 33:1;O</t>
  </si>
  <si>
    <t>2.319_587.406</t>
  </si>
  <si>
    <t>6.532_589.556</t>
  </si>
  <si>
    <t>4.017_590.447</t>
  </si>
  <si>
    <t>SL 32:0;2O</t>
  </si>
  <si>
    <t>4.622_600.467</t>
  </si>
  <si>
    <t>SL 34:1;O</t>
  </si>
  <si>
    <t>4.435_616.461</t>
  </si>
  <si>
    <t>SL 34:1;2O</t>
  </si>
  <si>
    <t>4.318_618.479</t>
  </si>
  <si>
    <t>SL 34:0;2O|SL 17:0;O/17:0;O</t>
  </si>
  <si>
    <t>7.409_626.573</t>
  </si>
  <si>
    <t>Cer 38:0;4O|Cer 18:0;3O/20:0;(2OH)</t>
  </si>
  <si>
    <t>2.457_629.456</t>
  </si>
  <si>
    <t>Unsettled: FAHFA 20:4/22:6;O</t>
  </si>
  <si>
    <t>8.084_640.589</t>
  </si>
  <si>
    <t>8.083_654.605</t>
  </si>
  <si>
    <t>7.903_654.605</t>
  </si>
  <si>
    <t>5.832_661.482</t>
  </si>
  <si>
    <t>PMeOH 32:0|PMeOH 16:0_16:0</t>
  </si>
  <si>
    <t>7.648_666.605</t>
  </si>
  <si>
    <t>8.14_668.62</t>
  </si>
  <si>
    <t>5.435_669.45</t>
  </si>
  <si>
    <t>PA 34:3|PA 16:0_18:3</t>
  </si>
  <si>
    <t>7.646_670.599</t>
  </si>
  <si>
    <t>Cer 38:0;3O|Cer 18:0;3O/20:0</t>
  </si>
  <si>
    <t>Cer_NP</t>
  </si>
  <si>
    <t>7.841_670.6</t>
  </si>
  <si>
    <t>Cer 38:0;3O</t>
  </si>
  <si>
    <t>7.888_680.622</t>
  </si>
  <si>
    <t>8.36_682.637</t>
  </si>
  <si>
    <t>4.993_683.466</t>
  </si>
  <si>
    <t>5.432_685.483</t>
  </si>
  <si>
    <t>PMeOH 34:2|PMeOH 16:0_18:2</t>
  </si>
  <si>
    <t>5.893_687.498</t>
  </si>
  <si>
    <t>8.542_692.657</t>
  </si>
  <si>
    <t>Cer 44:1;3O|Cer 19:1;3O/25:0</t>
  </si>
  <si>
    <t>8.109_694.638</t>
  </si>
  <si>
    <t>5.736_695.466</t>
  </si>
  <si>
    <t>PA 36:4|PA 16:0_20:4</t>
  </si>
  <si>
    <t>5.812_695.467</t>
  </si>
  <si>
    <t>8.568_696.652</t>
  </si>
  <si>
    <t>8.135_698.63</t>
  </si>
  <si>
    <t>Cer 40:0;3O|Cer 18:0;3O/22:0</t>
  </si>
  <si>
    <t>7.897_700.61</t>
  </si>
  <si>
    <t>8.321_708.653</t>
  </si>
  <si>
    <t>5.325_709.483</t>
  </si>
  <si>
    <t>6.544_709.553</t>
  </si>
  <si>
    <t>PE 33:0|PE 15:0_18:1(d7)</t>
  </si>
  <si>
    <t>7.896_710.631</t>
  </si>
  <si>
    <t>Cer 41:1;3O|Cer 19:1;3O/22:0</t>
  </si>
  <si>
    <t>8.76_710.668</t>
  </si>
  <si>
    <t>6.363_714.507</t>
  </si>
  <si>
    <t>8.14_714.626</t>
  </si>
  <si>
    <t>5.299_719.487</t>
  </si>
  <si>
    <t>PG 32:1|PG 16:0_16:1</t>
  </si>
  <si>
    <t>4.964_719.487</t>
  </si>
  <si>
    <t>5.752_721.481</t>
  </si>
  <si>
    <t>Unsettled: PG 16:0_16:0</t>
  </si>
  <si>
    <t>5.504_721.504</t>
  </si>
  <si>
    <t>8.123_724.648</t>
  </si>
  <si>
    <t>Cer 42:1;3O|Cer 18:0;3O/24:1</t>
  </si>
  <si>
    <t>7.649_726.626</t>
  </si>
  <si>
    <t>7.888_726.626</t>
  </si>
  <si>
    <t>8.587_726.663</t>
  </si>
  <si>
    <t>Cer 42:0;3O</t>
  </si>
  <si>
    <t>8.358_728.642</t>
  </si>
  <si>
    <t>6.273_738.508</t>
  </si>
  <si>
    <t>8.336_738.663</t>
  </si>
  <si>
    <t>Cer 43:1;3O|Cer 19:1;3O/24:0</t>
  </si>
  <si>
    <t>5.263_740.547</t>
  </si>
  <si>
    <t>PG 33:0|PG 15:0_18:1(d7)</t>
  </si>
  <si>
    <t>8.11_740.642</t>
  </si>
  <si>
    <t>7.886_740.642</t>
  </si>
  <si>
    <t>8.779_740.678</t>
  </si>
  <si>
    <t>Cer 43:0;3O|Cer 18:0;3O/25:0</t>
  </si>
  <si>
    <t>4.444_741.472</t>
  </si>
  <si>
    <t>8.36_742.657</t>
  </si>
  <si>
    <t>8.563_742.658</t>
  </si>
  <si>
    <t>4.892_743.487</t>
  </si>
  <si>
    <t>4.667_743.488</t>
  </si>
  <si>
    <t>5.095_745.503</t>
  </si>
  <si>
    <t>5.569_747.519</t>
  </si>
  <si>
    <t>9.801_747.609</t>
  </si>
  <si>
    <t>8.542_752.679</t>
  </si>
  <si>
    <t>5.347_753.542</t>
  </si>
  <si>
    <t>PS 33:0|PS 15:0_18:1(d7)</t>
  </si>
  <si>
    <t>8.317_754.657</t>
  </si>
  <si>
    <t>8.11_754.657</t>
  </si>
  <si>
    <t>8.971_754.688</t>
  </si>
  <si>
    <t>Cer 44:0;3O|Cer 18:0;3O/26:0</t>
  </si>
  <si>
    <t>8.57_756.672</t>
  </si>
  <si>
    <t>6.973_765.657</t>
  </si>
  <si>
    <t>DGTS d9</t>
  </si>
  <si>
    <t>6.83_768.601</t>
  </si>
  <si>
    <t>Unsettled: HexCer 16:0;2O/22:2;O</t>
  </si>
  <si>
    <t>8.322_768.674</t>
  </si>
  <si>
    <t>8.76_770.678</t>
  </si>
  <si>
    <t>6.973_779.673</t>
  </si>
  <si>
    <t>6.14_782.638</t>
  </si>
  <si>
    <t>SM 18:1;2O/18:1(d9)</t>
  </si>
  <si>
    <t>3.998_786.51</t>
  </si>
  <si>
    <t>PE 40:8|PE 20:4_20:4</t>
  </si>
  <si>
    <t>3.817_787.467</t>
  </si>
  <si>
    <t>SQDG 32:3|SQDG 16:0_16:3</t>
  </si>
  <si>
    <t>4.239_789.484</t>
  </si>
  <si>
    <t>SQDG 32:2|SQDG 16:0_16:2</t>
  </si>
  <si>
    <t>4.671_791.497</t>
  </si>
  <si>
    <t>4.956_791.499</t>
  </si>
  <si>
    <t>Unsettled: SQDG 18:0_14:1</t>
  </si>
  <si>
    <t>5.166_793.516</t>
  </si>
  <si>
    <t>5.629_795.528</t>
  </si>
  <si>
    <t>6.14_796.654</t>
  </si>
  <si>
    <t>6.139_797.542</t>
  </si>
  <si>
    <t>6.586_799.558</t>
  </si>
  <si>
    <t>4.679_805.512</t>
  </si>
  <si>
    <t>5.162_807.527</t>
  </si>
  <si>
    <t>5.628_809.543</t>
  </si>
  <si>
    <t>6.142_811.558</t>
  </si>
  <si>
    <t>6.603_811.62</t>
  </si>
  <si>
    <t>PC 33:0|PC 15:0_18:1(d7)</t>
  </si>
  <si>
    <t>6.579_813.574</t>
  </si>
  <si>
    <t>6.828_814.606</t>
  </si>
  <si>
    <t>HexCer 38:2;3O|HexCer 22:0;2O/16:2;O</t>
  </si>
  <si>
    <t>4.362_815.499</t>
  </si>
  <si>
    <t>7.011_815.589</t>
  </si>
  <si>
    <t>6.594_816.553</t>
  </si>
  <si>
    <t>6.383_816.572</t>
  </si>
  <si>
    <t>4.785_817.516</t>
  </si>
  <si>
    <t>6.954_818.594</t>
  </si>
  <si>
    <t>5.239_819.531</t>
  </si>
  <si>
    <t>SQDG 34:1|SQDG 16:0_18:1</t>
  </si>
  <si>
    <t>5.739_821.544</t>
  </si>
  <si>
    <t>6.179_823.56</t>
  </si>
  <si>
    <t>5.074_828.563</t>
  </si>
  <si>
    <t>PI 33:0|PI 15:0_18:1(d7)</t>
  </si>
  <si>
    <t>6.831_828.622</t>
  </si>
  <si>
    <t>4.502_831.504</t>
  </si>
  <si>
    <t>PI 34:3|PI 16:0_18:3</t>
  </si>
  <si>
    <t>4.941_833.52</t>
  </si>
  <si>
    <t>PI 34:2|PI 16:0_18:2</t>
  </si>
  <si>
    <t>5.403_835.535</t>
  </si>
  <si>
    <t>PI 34:1|PI 16:0_18:1</t>
  </si>
  <si>
    <t>5.734_835.561</t>
  </si>
  <si>
    <t>6.478_837.569</t>
  </si>
  <si>
    <t>6.182_837.576</t>
  </si>
  <si>
    <t>6.283_840.575</t>
  </si>
  <si>
    <t>4.709_841.515</t>
  </si>
  <si>
    <t>SQDG 36:4</t>
  </si>
  <si>
    <t>4.956_843.531</t>
  </si>
  <si>
    <t>SQDG 36:3|SQDG 18:0_18:3</t>
  </si>
  <si>
    <t>5.847_849.578</t>
  </si>
  <si>
    <t>4.859_857.52</t>
  </si>
  <si>
    <t>PI 36:4|PI 16:0_20:4</t>
  </si>
  <si>
    <t>5.638_859.559</t>
  </si>
  <si>
    <t>6.049_861.576</t>
  </si>
  <si>
    <t>3.883_863.498</t>
  </si>
  <si>
    <t>SQDG 38:7|SQDG 18:3_20:4</t>
  </si>
  <si>
    <t>5.928_885.574</t>
  </si>
  <si>
    <t>MGDG 40:8|MGDG 20:4_20:4</t>
  </si>
  <si>
    <t>4.219_889.514</t>
  </si>
  <si>
    <t>SQDG 40:8|SQDG 20:4_20:4</t>
  </si>
  <si>
    <t>6.031_915.607</t>
  </si>
  <si>
    <t>6.425_951.505</t>
  </si>
  <si>
    <t>7.647_951.541</t>
  </si>
  <si>
    <t>7.333_951.542</t>
  </si>
  <si>
    <t>5.032_961.59</t>
  </si>
  <si>
    <t>5.49_963.605</t>
  </si>
  <si>
    <t>5.047_971.596</t>
  </si>
  <si>
    <t>5.604_973.612</t>
  </si>
  <si>
    <t>6.031_975.628</t>
  </si>
  <si>
    <t>4.698_995.595</t>
  </si>
  <si>
    <t>5.177_997.611</t>
  </si>
  <si>
    <t>5.032_1007.6</t>
  </si>
  <si>
    <t>5.032_1021.61</t>
  </si>
  <si>
    <t>5.49_1023.63</t>
  </si>
  <si>
    <t>VIP</t>
  </si>
  <si>
    <t>p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93B97F"/>
        <bgColor indexed="64"/>
      </patternFill>
    </fill>
    <fill>
      <patternFill patternType="solid">
        <fgColor rgb="FFC6DABB"/>
        <bgColor indexed="64"/>
      </patternFill>
    </fill>
    <fill>
      <patternFill patternType="solid">
        <fgColor rgb="FFE6E6E6"/>
        <bgColor indexed="64"/>
      </patternFill>
    </fill>
    <fill>
      <patternFill patternType="solid">
        <fgColor rgb="FF8080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5" borderId="0" xfId="0" applyFont="1" applyFill="1" applyAlignment="1">
      <alignment horizontal="center" vertical="center" wrapText="1"/>
    </xf>
    <xf numFmtId="0" fontId="0" fillId="0" borderId="0" xfId="0" applyAlignment="1">
      <alignment horizontal="right" vertical="center" wrapText="1"/>
    </xf>
    <xf numFmtId="0" fontId="0" fillId="0" borderId="0" xfId="0" applyAlignment="1">
      <alignment horizontal="center" vertical="center"/>
    </xf>
    <xf numFmtId="0" fontId="1" fillId="2" borderId="0" xfId="0" applyFont="1" applyFill="1" applyAlignment="1">
      <alignment horizontal="center" vertical="center" wrapText="1"/>
    </xf>
    <xf numFmtId="0" fontId="1" fillId="3" borderId="0" xfId="0" applyFont="1" applyFill="1" applyAlignment="1">
      <alignment horizontal="center" vertical="center" wrapText="1"/>
    </xf>
    <xf numFmtId="0" fontId="1" fillId="4" borderId="0" xfId="0" applyFont="1" applyFill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0" fontId="0" fillId="0" borderId="0" xfId="0" applyFill="1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11" fontId="0" fillId="0" borderId="0" xfId="0" applyNumberFormat="1" applyFill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38BF4B-658E-4BC7-B2BC-3D2641B856CA}">
  <dimension ref="A1:K174"/>
  <sheetViews>
    <sheetView tabSelected="1" workbookViewId="0">
      <selection activeCell="E29" sqref="E29"/>
    </sheetView>
  </sheetViews>
  <sheetFormatPr defaultRowHeight="14.25" x14ac:dyDescent="0.45"/>
  <cols>
    <col min="1" max="1" width="9.796875" bestFit="1" customWidth="1"/>
    <col min="2" max="2" width="16.53125" bestFit="1" customWidth="1"/>
    <col min="3" max="3" width="26.6640625" customWidth="1"/>
    <col min="4" max="4" width="9.33203125" bestFit="1" customWidth="1"/>
    <col min="5" max="5" width="10.46484375" bestFit="1" customWidth="1"/>
    <col min="6" max="6" width="11" bestFit="1" customWidth="1"/>
    <col min="7" max="7" width="9.53125" bestFit="1" customWidth="1"/>
    <col min="8" max="8" width="11.53125" bestFit="1" customWidth="1"/>
    <col min="9" max="9" width="12" bestFit="1" customWidth="1"/>
    <col min="10" max="10" width="9.53125" bestFit="1" customWidth="1"/>
    <col min="11" max="11" width="12.6640625" customWidth="1"/>
  </cols>
  <sheetData>
    <row r="1" spans="1:11" ht="42.75" x14ac:dyDescent="0.45">
      <c r="A1" s="4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6" t="s">
        <v>687</v>
      </c>
      <c r="H1" s="1" t="s">
        <v>688</v>
      </c>
      <c r="I1" s="1" t="s">
        <v>6</v>
      </c>
      <c r="J1" s="1" t="s">
        <v>7</v>
      </c>
      <c r="K1" s="1" t="s">
        <v>8</v>
      </c>
    </row>
    <row r="2" spans="1:11" x14ac:dyDescent="0.45">
      <c r="A2" s="8">
        <v>196</v>
      </c>
      <c r="B2" s="9" t="s">
        <v>330</v>
      </c>
      <c r="C2" s="9" t="s">
        <v>331</v>
      </c>
      <c r="D2" s="9" t="s">
        <v>10</v>
      </c>
      <c r="E2" s="9" t="b">
        <v>1</v>
      </c>
      <c r="F2" s="9" t="s">
        <v>25</v>
      </c>
      <c r="G2" s="9">
        <v>1.7379899999999999</v>
      </c>
      <c r="H2" s="9">
        <v>1.9126500000000001E-2</v>
      </c>
      <c r="I2" s="10">
        <f>-LOG10(H2)</f>
        <v>1.7183644951977457</v>
      </c>
      <c r="J2" s="9">
        <v>1.3539399999999999</v>
      </c>
      <c r="K2" s="10">
        <f>LOG(J2,2)</f>
        <v>0.43716380714007308</v>
      </c>
    </row>
    <row r="3" spans="1:11" x14ac:dyDescent="0.45">
      <c r="A3" s="8">
        <v>214</v>
      </c>
      <c r="B3" s="9" t="s">
        <v>195</v>
      </c>
      <c r="C3" s="9" t="s">
        <v>196</v>
      </c>
      <c r="D3" s="9" t="s">
        <v>10</v>
      </c>
      <c r="E3" s="9" t="b">
        <v>1</v>
      </c>
      <c r="F3" s="9" t="s">
        <v>25</v>
      </c>
      <c r="G3" s="9">
        <v>0.80239700000000003</v>
      </c>
      <c r="H3" s="9">
        <v>0.299597</v>
      </c>
      <c r="I3" s="10">
        <f>-LOG10(H3)</f>
        <v>0.52346253973748724</v>
      </c>
      <c r="J3" s="9">
        <v>1.09761</v>
      </c>
      <c r="K3" s="10">
        <f>LOG(J3,2)</f>
        <v>0.13436553065095844</v>
      </c>
    </row>
    <row r="4" spans="1:11" x14ac:dyDescent="0.45">
      <c r="A4" s="8">
        <v>237</v>
      </c>
      <c r="B4" s="9" t="s">
        <v>334</v>
      </c>
      <c r="C4" s="9" t="s">
        <v>335</v>
      </c>
      <c r="D4" s="9" t="s">
        <v>10</v>
      </c>
      <c r="E4" s="9" t="b">
        <v>1</v>
      </c>
      <c r="F4" s="9" t="s">
        <v>25</v>
      </c>
      <c r="G4" s="9">
        <v>1.22922</v>
      </c>
      <c r="H4" s="9">
        <v>8.0507700000000001E-2</v>
      </c>
      <c r="I4" s="10">
        <f>-LOG10(H4)</f>
        <v>1.094162580407446</v>
      </c>
      <c r="J4" s="9">
        <v>1.1407799999999999</v>
      </c>
      <c r="K4" s="10">
        <f>LOG(J4,2)</f>
        <v>0.19002059398266821</v>
      </c>
    </row>
    <row r="5" spans="1:11" ht="28.5" x14ac:dyDescent="0.45">
      <c r="A5" s="8">
        <v>285</v>
      </c>
      <c r="B5" s="9" t="s">
        <v>29</v>
      </c>
      <c r="C5" s="9" t="s">
        <v>30</v>
      </c>
      <c r="D5" s="9" t="s">
        <v>10</v>
      </c>
      <c r="E5" s="9" t="b">
        <v>1</v>
      </c>
      <c r="F5" s="9" t="s">
        <v>31</v>
      </c>
      <c r="G5" s="9">
        <v>0.42019000000000001</v>
      </c>
      <c r="H5" s="9">
        <v>0.57303000000000004</v>
      </c>
      <c r="I5" s="10">
        <f>-LOG10(H5)</f>
        <v>0.24182264069683332</v>
      </c>
      <c r="J5" s="9">
        <v>1.0468299999999999</v>
      </c>
      <c r="K5" s="10">
        <f>LOG(J5,2)</f>
        <v>6.60271747708919E-2</v>
      </c>
    </row>
    <row r="6" spans="1:11" ht="28.5" x14ac:dyDescent="0.45">
      <c r="A6" s="8">
        <v>286</v>
      </c>
      <c r="B6" s="9" t="s">
        <v>32</v>
      </c>
      <c r="C6" s="9" t="s">
        <v>30</v>
      </c>
      <c r="D6" s="9" t="s">
        <v>10</v>
      </c>
      <c r="E6" s="9" t="b">
        <v>1</v>
      </c>
      <c r="F6" s="9" t="s">
        <v>31</v>
      </c>
      <c r="G6" s="9">
        <v>0.19633800000000001</v>
      </c>
      <c r="H6" s="9">
        <v>0.81646799999999997</v>
      </c>
      <c r="I6" s="10">
        <f>-LOG10(H6)</f>
        <v>8.8060831987643293E-2</v>
      </c>
      <c r="J6" s="9">
        <v>1.0144</v>
      </c>
      <c r="K6" s="10">
        <f>LOG(J6,2)</f>
        <v>2.0626650589957819E-2</v>
      </c>
    </row>
    <row r="7" spans="1:11" x14ac:dyDescent="0.45">
      <c r="A7" s="8">
        <v>350</v>
      </c>
      <c r="B7" s="9" t="s">
        <v>33</v>
      </c>
      <c r="C7" s="9" t="s">
        <v>34</v>
      </c>
      <c r="D7" s="9" t="s">
        <v>13</v>
      </c>
      <c r="E7" s="9" t="b">
        <v>1</v>
      </c>
      <c r="F7" s="9" t="s">
        <v>20</v>
      </c>
      <c r="G7" s="9">
        <v>1.3309599999999999</v>
      </c>
      <c r="H7" s="9">
        <v>7.9571199999999995E-2</v>
      </c>
      <c r="I7" s="10">
        <f>-LOG10(H7)</f>
        <v>1.0992440923668638</v>
      </c>
      <c r="J7" s="9">
        <v>0.86571600000000004</v>
      </c>
      <c r="K7" s="10">
        <f>LOG(J7,2)</f>
        <v>-0.20803427154034321</v>
      </c>
    </row>
    <row r="8" spans="1:11" x14ac:dyDescent="0.45">
      <c r="A8" s="8">
        <v>361</v>
      </c>
      <c r="B8" s="9" t="s">
        <v>35</v>
      </c>
      <c r="C8" s="9" t="s">
        <v>36</v>
      </c>
      <c r="D8" s="9" t="s">
        <v>10</v>
      </c>
      <c r="E8" s="9" t="b">
        <v>1</v>
      </c>
      <c r="F8" s="9" t="s">
        <v>37</v>
      </c>
      <c r="G8" s="9">
        <v>0.352238</v>
      </c>
      <c r="H8" s="9">
        <v>0.53388000000000002</v>
      </c>
      <c r="I8" s="10">
        <f>-LOG10(H8)</f>
        <v>0.27255634820433067</v>
      </c>
      <c r="J8" s="9">
        <v>0.93456399999999995</v>
      </c>
      <c r="K8" s="10">
        <f>LOG(J8,2)</f>
        <v>-9.7634630145363235E-2</v>
      </c>
    </row>
    <row r="9" spans="1:11" x14ac:dyDescent="0.45">
      <c r="A9" s="8">
        <v>383</v>
      </c>
      <c r="B9" s="9" t="s">
        <v>38</v>
      </c>
      <c r="C9" s="9" t="s">
        <v>39</v>
      </c>
      <c r="D9" s="9" t="s">
        <v>12</v>
      </c>
      <c r="E9" s="9" t="b">
        <v>1</v>
      </c>
      <c r="F9" s="9" t="s">
        <v>20</v>
      </c>
      <c r="G9" s="9">
        <v>2.0919099999999999</v>
      </c>
      <c r="H9" s="9">
        <v>3.2247400000000002E-2</v>
      </c>
      <c r="I9" s="10">
        <f>-LOG10(H9)</f>
        <v>1.491505295328625</v>
      </c>
      <c r="J9" s="9">
        <v>0.84338400000000002</v>
      </c>
      <c r="K9" s="10">
        <f>LOG(J9,2)</f>
        <v>-0.24573844265567268</v>
      </c>
    </row>
    <row r="10" spans="1:11" x14ac:dyDescent="0.45">
      <c r="A10" s="8">
        <v>392</v>
      </c>
      <c r="B10" s="9" t="s">
        <v>40</v>
      </c>
      <c r="C10" s="9" t="s">
        <v>41</v>
      </c>
      <c r="D10" s="9" t="s">
        <v>12</v>
      </c>
      <c r="E10" s="9" t="b">
        <v>1</v>
      </c>
      <c r="F10" s="9" t="s">
        <v>20</v>
      </c>
      <c r="G10" s="9">
        <v>1.8361400000000001</v>
      </c>
      <c r="H10" s="9">
        <v>7.1918099999999999E-2</v>
      </c>
      <c r="I10" s="10">
        <f>-LOG10(H10)</f>
        <v>1.1431617947233181</v>
      </c>
      <c r="J10" s="9">
        <v>0.87461500000000003</v>
      </c>
      <c r="K10" s="10">
        <f>LOG(J10,2)</f>
        <v>-0.19328000345424534</v>
      </c>
    </row>
    <row r="11" spans="1:11" x14ac:dyDescent="0.45">
      <c r="A11" s="8">
        <v>401</v>
      </c>
      <c r="B11" s="9" t="s">
        <v>332</v>
      </c>
      <c r="C11" s="9" t="s">
        <v>333</v>
      </c>
      <c r="D11" s="9" t="s">
        <v>12</v>
      </c>
      <c r="E11" s="9" t="b">
        <v>1</v>
      </c>
      <c r="F11" s="9" t="s">
        <v>20</v>
      </c>
      <c r="G11" s="9">
        <v>2.1348500000000001</v>
      </c>
      <c r="H11" s="9">
        <v>2.05988E-2</v>
      </c>
      <c r="I11" s="10">
        <f>-LOG10(H11)</f>
        <v>1.6861580790754145</v>
      </c>
      <c r="J11" s="9">
        <v>0.84428000000000003</v>
      </c>
      <c r="K11" s="10">
        <f>LOG(J11,2)</f>
        <v>-0.24420655612128109</v>
      </c>
    </row>
    <row r="12" spans="1:11" x14ac:dyDescent="0.45">
      <c r="A12" s="8">
        <v>402</v>
      </c>
      <c r="B12" s="9" t="s">
        <v>44</v>
      </c>
      <c r="C12" s="9" t="s">
        <v>45</v>
      </c>
      <c r="D12" s="9" t="s">
        <v>12</v>
      </c>
      <c r="E12" s="9" t="b">
        <v>1</v>
      </c>
      <c r="F12" s="9" t="s">
        <v>20</v>
      </c>
      <c r="G12" s="9">
        <v>1.3468599999999999</v>
      </c>
      <c r="H12" s="9">
        <v>0.11634899999999999</v>
      </c>
      <c r="I12" s="10">
        <f>-LOG10(H12)</f>
        <v>0.93423734504891642</v>
      </c>
      <c r="J12" s="9">
        <v>0.89854000000000001</v>
      </c>
      <c r="K12" s="10">
        <f>LOG(J12,2)</f>
        <v>-0.15434536575744603</v>
      </c>
    </row>
    <row r="13" spans="1:11" x14ac:dyDescent="0.45">
      <c r="A13" s="8">
        <v>411</v>
      </c>
      <c r="B13" s="9" t="s">
        <v>46</v>
      </c>
      <c r="C13" s="9" t="s">
        <v>47</v>
      </c>
      <c r="D13" s="9" t="s">
        <v>12</v>
      </c>
      <c r="E13" s="9" t="b">
        <v>1</v>
      </c>
      <c r="F13" s="9" t="s">
        <v>20</v>
      </c>
      <c r="G13" s="9">
        <v>1.1945600000000001</v>
      </c>
      <c r="H13" s="9">
        <v>0.14385000000000001</v>
      </c>
      <c r="I13" s="10">
        <f>-LOG10(H13)</f>
        <v>0.84209013377365516</v>
      </c>
      <c r="J13" s="9">
        <v>0.94805600000000001</v>
      </c>
      <c r="K13" s="10">
        <f>LOG(J13,2)</f>
        <v>-7.695581578898196E-2</v>
      </c>
    </row>
    <row r="14" spans="1:11" x14ac:dyDescent="0.45">
      <c r="A14" s="8">
        <v>415</v>
      </c>
      <c r="B14" s="9" t="s">
        <v>48</v>
      </c>
      <c r="C14" s="9" t="s">
        <v>49</v>
      </c>
      <c r="D14" s="9" t="s">
        <v>13</v>
      </c>
      <c r="E14" s="9" t="b">
        <v>1</v>
      </c>
      <c r="F14" s="9" t="s">
        <v>20</v>
      </c>
      <c r="G14" s="9">
        <v>2.1475900000000001</v>
      </c>
      <c r="H14" s="9">
        <v>3.9036099999999997E-2</v>
      </c>
      <c r="I14" s="10">
        <f>-LOG10(H14)</f>
        <v>1.4085335781233199</v>
      </c>
      <c r="J14" s="9">
        <v>0.768571</v>
      </c>
      <c r="K14" s="10">
        <f>LOG(J14,2)</f>
        <v>-0.37974955375271757</v>
      </c>
    </row>
    <row r="15" spans="1:11" x14ac:dyDescent="0.45">
      <c r="A15" s="8">
        <v>420</v>
      </c>
      <c r="B15" s="9" t="s">
        <v>50</v>
      </c>
      <c r="C15" s="9" t="s">
        <v>51</v>
      </c>
      <c r="D15" s="9" t="s">
        <v>12</v>
      </c>
      <c r="E15" s="9" t="b">
        <v>1</v>
      </c>
      <c r="F15" s="9" t="s">
        <v>20</v>
      </c>
      <c r="G15" s="9">
        <v>1.0622400000000001</v>
      </c>
      <c r="H15" s="9">
        <v>0.19416700000000001</v>
      </c>
      <c r="I15" s="10">
        <f>-LOG10(H15)</f>
        <v>0.71182457945231981</v>
      </c>
      <c r="J15" s="9">
        <v>0.95604500000000003</v>
      </c>
      <c r="K15" s="10">
        <f>LOG(J15,2)</f>
        <v>-6.484956899417417E-2</v>
      </c>
    </row>
    <row r="16" spans="1:11" x14ac:dyDescent="0.45">
      <c r="A16" s="8">
        <v>424</v>
      </c>
      <c r="B16" s="9" t="s">
        <v>126</v>
      </c>
      <c r="C16" s="9" t="s">
        <v>127</v>
      </c>
      <c r="D16" s="9" t="s">
        <v>12</v>
      </c>
      <c r="E16" s="9" t="b">
        <v>1</v>
      </c>
      <c r="F16" s="9" t="s">
        <v>20</v>
      </c>
      <c r="G16" s="9">
        <v>1.54088</v>
      </c>
      <c r="H16" s="9">
        <v>4.5529600000000003E-2</v>
      </c>
      <c r="I16" s="10">
        <f>-LOG10(H16)</f>
        <v>1.3417061651663513</v>
      </c>
      <c r="J16" s="9">
        <v>0.85572400000000004</v>
      </c>
      <c r="K16" s="10">
        <f>LOG(J16,2)</f>
        <v>-0.22478254129630801</v>
      </c>
    </row>
    <row r="17" spans="1:11" x14ac:dyDescent="0.45">
      <c r="A17" s="8">
        <v>428</v>
      </c>
      <c r="B17" s="9" t="s">
        <v>55</v>
      </c>
      <c r="C17" s="9" t="s">
        <v>56</v>
      </c>
      <c r="D17" s="9" t="s">
        <v>13</v>
      </c>
      <c r="E17" s="9" t="b">
        <v>1</v>
      </c>
      <c r="F17" s="9" t="s">
        <v>20</v>
      </c>
      <c r="G17" s="9">
        <v>1.3380799999999999</v>
      </c>
      <c r="H17" s="9">
        <v>0.135995</v>
      </c>
      <c r="I17" s="10">
        <f>-LOG10(H17)</f>
        <v>0.86647705863218882</v>
      </c>
      <c r="J17" s="9">
        <v>0.91691800000000001</v>
      </c>
      <c r="K17" s="10">
        <f>LOG(J17,2)</f>
        <v>-0.12513537555233867</v>
      </c>
    </row>
    <row r="18" spans="1:11" x14ac:dyDescent="0.45">
      <c r="A18" s="8">
        <v>434</v>
      </c>
      <c r="B18" s="9" t="s">
        <v>57</v>
      </c>
      <c r="C18" s="9" t="s">
        <v>58</v>
      </c>
      <c r="D18" s="9" t="s">
        <v>13</v>
      </c>
      <c r="E18" s="9" t="b">
        <v>1</v>
      </c>
      <c r="F18" s="9" t="s">
        <v>20</v>
      </c>
      <c r="G18" s="9">
        <v>1.0180800000000001</v>
      </c>
      <c r="H18" s="9">
        <v>0.25920100000000001</v>
      </c>
      <c r="I18" s="10">
        <f>-LOG10(H18)</f>
        <v>0.58636332728584184</v>
      </c>
      <c r="J18" s="9">
        <v>0.94328800000000002</v>
      </c>
      <c r="K18" s="10">
        <f>LOG(J18,2)</f>
        <v>-8.4229780257714104E-2</v>
      </c>
    </row>
    <row r="19" spans="1:11" x14ac:dyDescent="0.45">
      <c r="A19" s="8">
        <v>440</v>
      </c>
      <c r="B19" s="9" t="s">
        <v>141</v>
      </c>
      <c r="C19" s="9" t="s">
        <v>142</v>
      </c>
      <c r="D19" s="9" t="s">
        <v>13</v>
      </c>
      <c r="E19" s="9" t="b">
        <v>1</v>
      </c>
      <c r="F19" s="9" t="s">
        <v>20</v>
      </c>
      <c r="G19" s="9">
        <v>1.2429699999999999</v>
      </c>
      <c r="H19" s="9">
        <v>0.116464</v>
      </c>
      <c r="I19" s="10">
        <f>-LOG10(H19)</f>
        <v>0.93380829796408105</v>
      </c>
      <c r="J19" s="9">
        <v>0.84562499999999996</v>
      </c>
      <c r="K19" s="10">
        <f>LOG(J19,2)</f>
        <v>-0.24191006579818763</v>
      </c>
    </row>
    <row r="20" spans="1:11" x14ac:dyDescent="0.45">
      <c r="A20" s="8">
        <v>485</v>
      </c>
      <c r="B20" s="9" t="s">
        <v>182</v>
      </c>
      <c r="C20" s="9" t="s">
        <v>183</v>
      </c>
      <c r="D20" s="9" t="s">
        <v>12</v>
      </c>
      <c r="E20" s="9" t="b">
        <v>1</v>
      </c>
      <c r="F20" s="9" t="s">
        <v>20</v>
      </c>
      <c r="G20" s="9">
        <v>1.1082700000000001</v>
      </c>
      <c r="H20" s="9">
        <v>0.27147700000000002</v>
      </c>
      <c r="I20" s="10">
        <f>-LOG10(H20)</f>
        <v>0.56626695869467336</v>
      </c>
      <c r="J20" s="9">
        <v>0.914018</v>
      </c>
      <c r="K20" s="10">
        <f>LOG(J20,2)</f>
        <v>-0.1297055179464332</v>
      </c>
    </row>
    <row r="21" spans="1:11" x14ac:dyDescent="0.45">
      <c r="A21" s="8">
        <v>493</v>
      </c>
      <c r="B21" s="9" t="s">
        <v>275</v>
      </c>
      <c r="C21" s="9" t="s">
        <v>276</v>
      </c>
      <c r="D21" s="9" t="s">
        <v>12</v>
      </c>
      <c r="E21" s="9" t="b">
        <v>1</v>
      </c>
      <c r="F21" s="9" t="s">
        <v>20</v>
      </c>
      <c r="G21" s="9">
        <v>1.3525400000000001</v>
      </c>
      <c r="H21" s="9">
        <v>0.16055900000000001</v>
      </c>
      <c r="I21" s="10">
        <f>-LOG10(H21)</f>
        <v>0.79436534540244896</v>
      </c>
      <c r="J21" s="9">
        <v>0.91444300000000001</v>
      </c>
      <c r="K21" s="10">
        <f>LOG(J21,2)</f>
        <v>-0.12903484965936571</v>
      </c>
    </row>
    <row r="22" spans="1:11" x14ac:dyDescent="0.45">
      <c r="A22" s="8">
        <v>499</v>
      </c>
      <c r="B22" s="9" t="s">
        <v>223</v>
      </c>
      <c r="C22" s="9" t="s">
        <v>224</v>
      </c>
      <c r="D22" s="9" t="s">
        <v>12</v>
      </c>
      <c r="E22" s="9" t="b">
        <v>1</v>
      </c>
      <c r="F22" s="9" t="s">
        <v>20</v>
      </c>
      <c r="G22" s="9">
        <v>1.58053</v>
      </c>
      <c r="H22" s="9">
        <v>6.3576800000000003E-2</v>
      </c>
      <c r="I22" s="10">
        <f>-LOG10(H22)</f>
        <v>1.1967013351396532</v>
      </c>
      <c r="J22" s="9">
        <v>0.89439599999999997</v>
      </c>
      <c r="K22" s="10">
        <f>LOG(J22,2)</f>
        <v>-0.16101435884519924</v>
      </c>
    </row>
    <row r="23" spans="1:11" x14ac:dyDescent="0.45">
      <c r="A23" s="8">
        <v>500</v>
      </c>
      <c r="B23" s="9" t="s">
        <v>65</v>
      </c>
      <c r="C23" s="9" t="s">
        <v>66</v>
      </c>
      <c r="D23" s="9" t="s">
        <v>12</v>
      </c>
      <c r="E23" s="9" t="b">
        <v>1</v>
      </c>
      <c r="F23" s="9" t="s">
        <v>20</v>
      </c>
      <c r="G23" s="9">
        <v>1.2979700000000001</v>
      </c>
      <c r="H23" s="9">
        <v>0.14338500000000001</v>
      </c>
      <c r="I23" s="10">
        <f>-LOG10(H23)</f>
        <v>0.84349627933742721</v>
      </c>
      <c r="J23" s="9">
        <v>0.94348600000000005</v>
      </c>
      <c r="K23" s="10">
        <f>LOG(J23,2)</f>
        <v>-8.3926984460077861E-2</v>
      </c>
    </row>
    <row r="24" spans="1:11" x14ac:dyDescent="0.45">
      <c r="A24" s="8">
        <v>506</v>
      </c>
      <c r="B24" s="9" t="s">
        <v>175</v>
      </c>
      <c r="C24" s="9" t="s">
        <v>176</v>
      </c>
      <c r="D24" s="9" t="s">
        <v>12</v>
      </c>
      <c r="E24" s="9" t="b">
        <v>1</v>
      </c>
      <c r="F24" s="9" t="s">
        <v>20</v>
      </c>
      <c r="G24" s="9">
        <v>1.3935299999999999</v>
      </c>
      <c r="H24" s="9">
        <v>7.88354E-2</v>
      </c>
      <c r="I24" s="10">
        <f>-LOG10(H24)</f>
        <v>1.1032787244851812</v>
      </c>
      <c r="J24" s="9">
        <v>0.90781199999999995</v>
      </c>
      <c r="K24" s="10">
        <f>LOG(J24,2)</f>
        <v>-0.13953453608273067</v>
      </c>
    </row>
    <row r="25" spans="1:11" x14ac:dyDescent="0.45">
      <c r="A25" s="8">
        <v>507</v>
      </c>
      <c r="B25" s="9" t="s">
        <v>69</v>
      </c>
      <c r="C25" s="9" t="s">
        <v>70</v>
      </c>
      <c r="D25" s="9" t="s">
        <v>12</v>
      </c>
      <c r="E25" s="9" t="b">
        <v>1</v>
      </c>
      <c r="F25" s="9" t="s">
        <v>71</v>
      </c>
      <c r="G25" s="9">
        <v>0.65847999999999995</v>
      </c>
      <c r="H25" s="9">
        <v>0.331208</v>
      </c>
      <c r="I25" s="10">
        <f>-LOG10(H25)</f>
        <v>0.47989918180897184</v>
      </c>
      <c r="J25" s="9">
        <v>1.0476399999999999</v>
      </c>
      <c r="K25" s="10">
        <f>LOG(J25,2)</f>
        <v>6.7143049470819449E-2</v>
      </c>
    </row>
    <row r="26" spans="1:11" x14ac:dyDescent="0.45">
      <c r="A26" s="8">
        <v>510</v>
      </c>
      <c r="B26" s="9" t="s">
        <v>310</v>
      </c>
      <c r="C26" s="9" t="s">
        <v>311</v>
      </c>
      <c r="D26" s="9" t="s">
        <v>13</v>
      </c>
      <c r="E26" s="9" t="b">
        <v>1</v>
      </c>
      <c r="F26" s="9" t="s">
        <v>20</v>
      </c>
      <c r="G26" s="9">
        <v>1.55261</v>
      </c>
      <c r="H26" s="9">
        <v>9.3090300000000001E-2</v>
      </c>
      <c r="I26" s="10">
        <f>-LOG10(H26)</f>
        <v>1.0310955701029327</v>
      </c>
      <c r="J26" s="9">
        <v>0.86883999999999995</v>
      </c>
      <c r="K26" s="10">
        <f>LOG(J26,2)</f>
        <v>-0.20283757085048867</v>
      </c>
    </row>
    <row r="27" spans="1:11" x14ac:dyDescent="0.45">
      <c r="A27" s="8">
        <v>519</v>
      </c>
      <c r="B27" s="9" t="s">
        <v>75</v>
      </c>
      <c r="C27" s="9" t="s">
        <v>76</v>
      </c>
      <c r="D27" s="9" t="s">
        <v>13</v>
      </c>
      <c r="E27" s="9" t="b">
        <v>1</v>
      </c>
      <c r="F27" s="9" t="s">
        <v>20</v>
      </c>
      <c r="G27" s="9">
        <v>1.25681</v>
      </c>
      <c r="H27" s="9">
        <v>0.30807299999999999</v>
      </c>
      <c r="I27" s="10">
        <f>-LOG10(H27)</f>
        <v>0.51134636226350971</v>
      </c>
      <c r="J27" s="9">
        <v>0.89542100000000002</v>
      </c>
      <c r="K27" s="10">
        <f>LOG(J27,2)</f>
        <v>-0.15936194121974012</v>
      </c>
    </row>
    <row r="28" spans="1:11" ht="28.5" x14ac:dyDescent="0.45">
      <c r="A28" s="8">
        <v>553</v>
      </c>
      <c r="B28" s="9" t="s">
        <v>77</v>
      </c>
      <c r="C28" s="9" t="s">
        <v>78</v>
      </c>
      <c r="D28" s="9" t="s">
        <v>61</v>
      </c>
      <c r="E28" s="9" t="b">
        <v>1</v>
      </c>
      <c r="F28" s="9" t="s">
        <v>14</v>
      </c>
      <c r="G28" s="9">
        <v>1.2097599999999999</v>
      </c>
      <c r="H28" s="9">
        <v>0.100258</v>
      </c>
      <c r="I28" s="10">
        <f>-LOG10(H28)</f>
        <v>0.99888096317426456</v>
      </c>
      <c r="J28" s="9">
        <v>0.89233499999999999</v>
      </c>
      <c r="K28" s="10">
        <f>LOG(J28,2)</f>
        <v>-0.16434266713340015</v>
      </c>
    </row>
    <row r="29" spans="1:11" x14ac:dyDescent="0.45">
      <c r="A29" s="8">
        <v>556</v>
      </c>
      <c r="B29" s="9" t="s">
        <v>79</v>
      </c>
      <c r="C29" s="9" t="s">
        <v>80</v>
      </c>
      <c r="D29" s="9" t="s">
        <v>12</v>
      </c>
      <c r="E29" s="9" t="b">
        <v>1</v>
      </c>
      <c r="F29" s="9" t="s">
        <v>20</v>
      </c>
      <c r="G29" s="9">
        <v>1.16896</v>
      </c>
      <c r="H29" s="9">
        <v>0.271509</v>
      </c>
      <c r="I29" s="10">
        <f>-LOG10(H29)</f>
        <v>0.5662157698115825</v>
      </c>
      <c r="J29" s="9">
        <v>0.89223200000000003</v>
      </c>
      <c r="K29" s="10">
        <f>LOG(J29,2)</f>
        <v>-0.16450920342974151</v>
      </c>
    </row>
    <row r="30" spans="1:11" x14ac:dyDescent="0.45">
      <c r="A30" s="8">
        <v>566</v>
      </c>
      <c r="B30" s="9" t="s">
        <v>81</v>
      </c>
      <c r="C30" s="9" t="s">
        <v>82</v>
      </c>
      <c r="D30" s="9" t="s">
        <v>12</v>
      </c>
      <c r="E30" s="9" t="b">
        <v>1</v>
      </c>
      <c r="F30" s="9" t="s">
        <v>20</v>
      </c>
      <c r="G30" s="9">
        <v>1.7703800000000001</v>
      </c>
      <c r="H30" s="9">
        <v>8.3167099999999994E-2</v>
      </c>
      <c r="I30" s="10">
        <f>-LOG10(H30)</f>
        <v>1.080048441909129</v>
      </c>
      <c r="J30" s="9">
        <v>0.89316600000000002</v>
      </c>
      <c r="K30" s="10">
        <f>LOG(J30,2)</f>
        <v>-0.16299976151134499</v>
      </c>
    </row>
    <row r="31" spans="1:11" ht="28.5" x14ac:dyDescent="0.45">
      <c r="A31" s="8">
        <v>568</v>
      </c>
      <c r="B31" s="9" t="s">
        <v>83</v>
      </c>
      <c r="C31" s="9" t="s">
        <v>84</v>
      </c>
      <c r="D31" s="9" t="s">
        <v>10</v>
      </c>
      <c r="E31" s="9" t="b">
        <v>1</v>
      </c>
      <c r="F31" s="9" t="s">
        <v>14</v>
      </c>
      <c r="G31" s="9">
        <v>0.18721699999999999</v>
      </c>
      <c r="H31" s="9">
        <v>0.82872100000000004</v>
      </c>
      <c r="I31" s="10">
        <f>-LOG10(H31)</f>
        <v>8.1591655884711664E-2</v>
      </c>
      <c r="J31" s="9">
        <v>1.04508</v>
      </c>
      <c r="K31" s="10">
        <f>LOG(J31,2)</f>
        <v>6.3613383632162318E-2</v>
      </c>
    </row>
    <row r="32" spans="1:11" x14ac:dyDescent="0.45">
      <c r="A32" s="8">
        <v>577</v>
      </c>
      <c r="B32" s="9" t="s">
        <v>85</v>
      </c>
      <c r="C32" s="9" t="s">
        <v>86</v>
      </c>
      <c r="D32" s="9" t="s">
        <v>12</v>
      </c>
      <c r="E32" s="9" t="b">
        <v>1</v>
      </c>
      <c r="F32" s="9" t="s">
        <v>20</v>
      </c>
      <c r="G32" s="9">
        <v>1.7333499999999999</v>
      </c>
      <c r="H32" s="9">
        <v>4.9264500000000003E-2</v>
      </c>
      <c r="I32" s="10">
        <f>-LOG10(H32)</f>
        <v>1.3074659206351975</v>
      </c>
      <c r="J32" s="9">
        <v>0.89484300000000006</v>
      </c>
      <c r="K32" s="10">
        <f>LOG(J32,2)</f>
        <v>-0.160293510823561</v>
      </c>
    </row>
    <row r="33" spans="1:11" x14ac:dyDescent="0.45">
      <c r="A33" s="8">
        <v>581</v>
      </c>
      <c r="B33" s="9" t="s">
        <v>87</v>
      </c>
      <c r="C33" s="9" t="s">
        <v>88</v>
      </c>
      <c r="D33" s="9" t="s">
        <v>12</v>
      </c>
      <c r="E33" s="9" t="b">
        <v>1</v>
      </c>
      <c r="F33" s="9" t="s">
        <v>20</v>
      </c>
      <c r="G33" s="9">
        <v>1.24587</v>
      </c>
      <c r="H33" s="9">
        <v>9.4604800000000003E-2</v>
      </c>
      <c r="I33" s="10">
        <f>-LOG10(H33)</f>
        <v>1.0240868280735949</v>
      </c>
      <c r="J33" s="9">
        <v>0.88666999999999996</v>
      </c>
      <c r="K33" s="10">
        <f>LOG(J33,2)</f>
        <v>-0.17353083133931893</v>
      </c>
    </row>
    <row r="34" spans="1:11" x14ac:dyDescent="0.45">
      <c r="A34" s="8">
        <v>588</v>
      </c>
      <c r="B34" s="9" t="s">
        <v>89</v>
      </c>
      <c r="C34" s="9" t="s">
        <v>90</v>
      </c>
      <c r="D34" s="9" t="s">
        <v>12</v>
      </c>
      <c r="E34" s="9" t="b">
        <v>1</v>
      </c>
      <c r="F34" s="9" t="s">
        <v>20</v>
      </c>
      <c r="G34" s="9">
        <v>1.10622</v>
      </c>
      <c r="H34" s="9">
        <v>0.20067299999999999</v>
      </c>
      <c r="I34" s="10">
        <f>-LOG10(H34)</f>
        <v>0.69751105670944136</v>
      </c>
      <c r="J34" s="9">
        <v>0.89917400000000003</v>
      </c>
      <c r="K34" s="10">
        <f>LOG(J34,2)</f>
        <v>-0.15332777486830054</v>
      </c>
    </row>
    <row r="35" spans="1:11" ht="28.5" x14ac:dyDescent="0.45">
      <c r="A35" s="8">
        <v>596</v>
      </c>
      <c r="B35" s="9" t="s">
        <v>91</v>
      </c>
      <c r="C35" s="9" t="s">
        <v>92</v>
      </c>
      <c r="D35" s="9" t="s">
        <v>61</v>
      </c>
      <c r="E35" s="9" t="b">
        <v>1</v>
      </c>
      <c r="F35" s="9" t="s">
        <v>14</v>
      </c>
      <c r="G35" s="9">
        <v>1.1647400000000001</v>
      </c>
      <c r="H35" s="9">
        <v>0.12525500000000001</v>
      </c>
      <c r="I35" s="10">
        <f>-LOG10(H35)</f>
        <v>0.90220492870169144</v>
      </c>
      <c r="J35" s="9">
        <v>0.94780799999999998</v>
      </c>
      <c r="K35" s="10">
        <f>LOG(J35,2)</f>
        <v>-7.7333256757512681E-2</v>
      </c>
    </row>
    <row r="36" spans="1:11" ht="28.5" x14ac:dyDescent="0.45">
      <c r="A36" s="8">
        <v>600</v>
      </c>
      <c r="B36" s="9" t="s">
        <v>293</v>
      </c>
      <c r="C36" s="9" t="s">
        <v>294</v>
      </c>
      <c r="D36" s="9" t="s">
        <v>10</v>
      </c>
      <c r="E36" s="9" t="b">
        <v>1</v>
      </c>
      <c r="F36" s="9" t="s">
        <v>14</v>
      </c>
      <c r="G36" s="9">
        <v>0.104945</v>
      </c>
      <c r="H36" s="9">
        <v>0.98264200000000002</v>
      </c>
      <c r="I36" s="10">
        <f>-LOG10(H36)</f>
        <v>7.6046772270261841E-3</v>
      </c>
      <c r="J36" s="9">
        <v>1.0012300000000001</v>
      </c>
      <c r="K36" s="10">
        <f>LOG(J36,2)</f>
        <v>1.7734244676929792E-3</v>
      </c>
    </row>
    <row r="37" spans="1:11" ht="28.5" x14ac:dyDescent="0.45">
      <c r="A37" s="8">
        <v>606</v>
      </c>
      <c r="B37" s="9" t="s">
        <v>95</v>
      </c>
      <c r="C37" s="9" t="s">
        <v>78</v>
      </c>
      <c r="D37" s="9" t="s">
        <v>10</v>
      </c>
      <c r="E37" s="9" t="b">
        <v>1</v>
      </c>
      <c r="F37" s="9" t="s">
        <v>14</v>
      </c>
      <c r="G37" s="9">
        <v>0.65402099999999996</v>
      </c>
      <c r="H37" s="9">
        <v>0.53407199999999999</v>
      </c>
      <c r="I37" s="10">
        <f>-LOG10(H37)</f>
        <v>0.27240019035936425</v>
      </c>
      <c r="J37" s="9">
        <v>1.10294</v>
      </c>
      <c r="K37" s="10">
        <f>LOG(J37,2)</f>
        <v>0.14135431037001048</v>
      </c>
    </row>
    <row r="38" spans="1:11" x14ac:dyDescent="0.45">
      <c r="A38" s="8">
        <v>624</v>
      </c>
      <c r="B38" s="9" t="s">
        <v>96</v>
      </c>
      <c r="C38" s="9" t="s">
        <v>97</v>
      </c>
      <c r="D38" s="9" t="s">
        <v>12</v>
      </c>
      <c r="E38" s="9" t="b">
        <v>1</v>
      </c>
      <c r="F38" s="9" t="s">
        <v>20</v>
      </c>
      <c r="G38" s="9">
        <v>1.87687</v>
      </c>
      <c r="H38" s="9">
        <v>3.4740199999999999E-2</v>
      </c>
      <c r="I38" s="10">
        <f>-LOG10(H38)</f>
        <v>1.4591676856400326</v>
      </c>
      <c r="J38" s="9">
        <v>0.83072699999999999</v>
      </c>
      <c r="K38" s="10">
        <f>LOG(J38,2)</f>
        <v>-0.26755364972694301</v>
      </c>
    </row>
    <row r="39" spans="1:11" ht="28.5" x14ac:dyDescent="0.45">
      <c r="A39" s="8">
        <v>626</v>
      </c>
      <c r="B39" s="9" t="s">
        <v>226</v>
      </c>
      <c r="C39" s="9" t="s">
        <v>125</v>
      </c>
      <c r="D39" s="9" t="s">
        <v>61</v>
      </c>
      <c r="E39" s="9" t="b">
        <v>1</v>
      </c>
      <c r="F39" s="9" t="s">
        <v>14</v>
      </c>
      <c r="G39" s="9">
        <v>1.2638</v>
      </c>
      <c r="H39" s="9">
        <v>0.18595200000000001</v>
      </c>
      <c r="I39" s="10">
        <f>-LOG10(H39)</f>
        <v>0.73059914624132072</v>
      </c>
      <c r="J39" s="9">
        <v>0.91398199999999996</v>
      </c>
      <c r="K39" s="10">
        <f>LOG(J39,2)</f>
        <v>-0.12976234182113644</v>
      </c>
    </row>
    <row r="40" spans="1:11" x14ac:dyDescent="0.45">
      <c r="A40" s="8">
        <v>631</v>
      </c>
      <c r="B40" s="9" t="s">
        <v>308</v>
      </c>
      <c r="C40" s="9" t="s">
        <v>309</v>
      </c>
      <c r="D40" s="9" t="s">
        <v>12</v>
      </c>
      <c r="E40" s="9" t="b">
        <v>1</v>
      </c>
      <c r="F40" s="9" t="s">
        <v>20</v>
      </c>
      <c r="G40" s="9">
        <v>1.45184</v>
      </c>
      <c r="H40" s="9">
        <v>9.8077200000000003E-2</v>
      </c>
      <c r="I40" s="10">
        <f>-LOG10(H40)</f>
        <v>1.0084319412953509</v>
      </c>
      <c r="J40" s="9">
        <v>0.93818500000000005</v>
      </c>
      <c r="K40" s="10">
        <f>LOG(J40,2)</f>
        <v>-9.2055660135976464E-2</v>
      </c>
    </row>
    <row r="41" spans="1:11" ht="28.5" x14ac:dyDescent="0.45">
      <c r="A41" s="8">
        <v>632</v>
      </c>
      <c r="B41" s="9" t="s">
        <v>102</v>
      </c>
      <c r="C41" s="9" t="s">
        <v>103</v>
      </c>
      <c r="D41" s="9" t="s">
        <v>10</v>
      </c>
      <c r="E41" s="9" t="b">
        <v>1</v>
      </c>
      <c r="F41" s="9" t="s">
        <v>14</v>
      </c>
      <c r="G41" s="9">
        <v>0.21984100000000001</v>
      </c>
      <c r="H41" s="9">
        <v>0.79177299999999995</v>
      </c>
      <c r="I41" s="10">
        <f>-LOG10(H41)</f>
        <v>0.10139931206972047</v>
      </c>
      <c r="J41" s="9">
        <v>0.99109899999999995</v>
      </c>
      <c r="K41" s="10">
        <f>LOG(J41,2)</f>
        <v>-1.2898920749676796E-2</v>
      </c>
    </row>
    <row r="42" spans="1:11" x14ac:dyDescent="0.45">
      <c r="A42" s="8">
        <v>636</v>
      </c>
      <c r="B42" s="9" t="s">
        <v>104</v>
      </c>
      <c r="C42" s="9" t="s">
        <v>105</v>
      </c>
      <c r="D42" s="9" t="s">
        <v>12</v>
      </c>
      <c r="E42" s="9" t="b">
        <v>1</v>
      </c>
      <c r="F42" s="9" t="s">
        <v>20</v>
      </c>
      <c r="G42" s="9">
        <v>1.5437700000000001</v>
      </c>
      <c r="H42" s="9">
        <v>8.0277699999999994E-2</v>
      </c>
      <c r="I42" s="10">
        <f>-LOG10(H42)</f>
        <v>1.0954050787806835</v>
      </c>
      <c r="J42" s="9">
        <v>0.88538899999999998</v>
      </c>
      <c r="K42" s="10">
        <f>LOG(J42,2)</f>
        <v>-0.17561664526458454</v>
      </c>
    </row>
    <row r="43" spans="1:11" ht="28.5" x14ac:dyDescent="0.45">
      <c r="A43" s="8">
        <v>638</v>
      </c>
      <c r="B43" s="9" t="s">
        <v>106</v>
      </c>
      <c r="C43" s="9" t="s">
        <v>92</v>
      </c>
      <c r="D43" s="9" t="s">
        <v>10</v>
      </c>
      <c r="E43" s="9" t="b">
        <v>1</v>
      </c>
      <c r="F43" s="9" t="s">
        <v>14</v>
      </c>
      <c r="G43" s="9">
        <v>0.60300799999999999</v>
      </c>
      <c r="H43" s="9">
        <v>0.60302900000000004</v>
      </c>
      <c r="I43" s="10">
        <f>-LOG10(H43)</f>
        <v>0.21966180189445708</v>
      </c>
      <c r="J43" s="9">
        <v>1.0619000000000001</v>
      </c>
      <c r="K43" s="10">
        <f>LOG(J43,2)</f>
        <v>8.6647912755188281E-2</v>
      </c>
    </row>
    <row r="44" spans="1:11" x14ac:dyDescent="0.45">
      <c r="A44" s="8">
        <v>648</v>
      </c>
      <c r="B44" s="9" t="s">
        <v>107</v>
      </c>
      <c r="C44" s="9" t="s">
        <v>108</v>
      </c>
      <c r="D44" s="9" t="s">
        <v>13</v>
      </c>
      <c r="E44" s="9" t="b">
        <v>1</v>
      </c>
      <c r="F44" s="9" t="s">
        <v>20</v>
      </c>
      <c r="G44" s="9">
        <v>1.2299100000000001</v>
      </c>
      <c r="H44" s="9">
        <v>0.17402999999999999</v>
      </c>
      <c r="I44" s="10">
        <f>-LOG10(H44)</f>
        <v>0.75937587981274057</v>
      </c>
      <c r="J44" s="9">
        <v>0.93528599999999995</v>
      </c>
      <c r="K44" s="10">
        <f>LOG(J44,2)</f>
        <v>-9.6520502411813855E-2</v>
      </c>
    </row>
    <row r="45" spans="1:11" x14ac:dyDescent="0.45">
      <c r="A45" s="8">
        <v>649</v>
      </c>
      <c r="B45" s="9" t="s">
        <v>100</v>
      </c>
      <c r="C45" s="9" t="s">
        <v>101</v>
      </c>
      <c r="D45" s="9" t="s">
        <v>10</v>
      </c>
      <c r="E45" s="9" t="b">
        <v>1</v>
      </c>
      <c r="F45" s="9" t="s">
        <v>74</v>
      </c>
      <c r="G45" s="9">
        <v>0.63894399999999996</v>
      </c>
      <c r="H45" s="9">
        <v>0.47783999999999999</v>
      </c>
      <c r="I45" s="10">
        <f>-LOG10(H45)</f>
        <v>0.32071749826098445</v>
      </c>
      <c r="J45" s="9">
        <v>0.95285299999999995</v>
      </c>
      <c r="K45" s="10">
        <f>LOG(J45,2)</f>
        <v>-6.9674433248514286E-2</v>
      </c>
    </row>
    <row r="46" spans="1:11" x14ac:dyDescent="0.45">
      <c r="A46" s="8">
        <v>657</v>
      </c>
      <c r="B46" s="9" t="s">
        <v>202</v>
      </c>
      <c r="C46" s="9" t="s">
        <v>348</v>
      </c>
      <c r="D46" s="9" t="s">
        <v>10</v>
      </c>
      <c r="E46" s="9" t="b">
        <v>1</v>
      </c>
      <c r="F46" s="9" t="s">
        <v>113</v>
      </c>
      <c r="G46" s="9">
        <v>0.71451500000000001</v>
      </c>
      <c r="H46" s="9">
        <v>0.41916900000000001</v>
      </c>
      <c r="I46" s="10">
        <f>-LOG10(H46)</f>
        <v>0.37761084345459051</v>
      </c>
      <c r="J46" s="9">
        <v>1.0545199999999999</v>
      </c>
      <c r="K46" s="10">
        <f>LOG(J46,2)</f>
        <v>7.6586457509219136E-2</v>
      </c>
    </row>
    <row r="47" spans="1:11" x14ac:dyDescent="0.45">
      <c r="A47" s="8">
        <v>659</v>
      </c>
      <c r="B47" s="9" t="s">
        <v>114</v>
      </c>
      <c r="C47" s="9" t="s">
        <v>115</v>
      </c>
      <c r="D47" s="9" t="s">
        <v>10</v>
      </c>
      <c r="E47" s="9" t="b">
        <v>1</v>
      </c>
      <c r="F47" s="9" t="s">
        <v>74</v>
      </c>
      <c r="G47" s="9">
        <v>0.29382900000000001</v>
      </c>
      <c r="H47" s="9">
        <v>0.73996899999999999</v>
      </c>
      <c r="I47" s="10">
        <f>-LOG10(H47)</f>
        <v>0.13078647406759794</v>
      </c>
      <c r="J47" s="9">
        <v>1.03546</v>
      </c>
      <c r="K47" s="10">
        <f>LOG(J47,2)</f>
        <v>5.0271823074356868E-2</v>
      </c>
    </row>
    <row r="48" spans="1:11" x14ac:dyDescent="0.45">
      <c r="A48" s="8">
        <v>660</v>
      </c>
      <c r="B48" s="9" t="s">
        <v>111</v>
      </c>
      <c r="C48" s="9" t="s">
        <v>349</v>
      </c>
      <c r="D48" s="9" t="s">
        <v>10</v>
      </c>
      <c r="E48" s="9" t="b">
        <v>1</v>
      </c>
      <c r="F48" s="9" t="s">
        <v>113</v>
      </c>
      <c r="G48" s="9">
        <v>1.1005100000000001</v>
      </c>
      <c r="H48" s="9">
        <v>0.18086199999999999</v>
      </c>
      <c r="I48" s="10">
        <f>-LOG10(H48)</f>
        <v>0.74265267097264531</v>
      </c>
      <c r="J48" s="9">
        <v>0.94204500000000002</v>
      </c>
      <c r="K48" s="10">
        <f>LOG(J48,2)</f>
        <v>-8.6132118142486475E-2</v>
      </c>
    </row>
    <row r="49" spans="1:11" ht="28.5" x14ac:dyDescent="0.45">
      <c r="A49" s="8">
        <v>670</v>
      </c>
      <c r="B49" s="9" t="s">
        <v>118</v>
      </c>
      <c r="C49" s="9" t="s">
        <v>119</v>
      </c>
      <c r="D49" s="9" t="s">
        <v>61</v>
      </c>
      <c r="E49" s="9" t="b">
        <v>1</v>
      </c>
      <c r="F49" s="9" t="s">
        <v>14</v>
      </c>
      <c r="G49" s="9">
        <v>1.2018500000000001</v>
      </c>
      <c r="H49" s="9">
        <v>0.14718200000000001</v>
      </c>
      <c r="I49" s="10">
        <f>-LOG10(H49)</f>
        <v>0.83214529990798447</v>
      </c>
      <c r="J49" s="9">
        <v>0.926126</v>
      </c>
      <c r="K49" s="10">
        <f>LOG(J49,2)</f>
        <v>-0.11071960851958192</v>
      </c>
    </row>
    <row r="50" spans="1:11" x14ac:dyDescent="0.45">
      <c r="A50" s="8">
        <v>671</v>
      </c>
      <c r="B50" s="9" t="s">
        <v>120</v>
      </c>
      <c r="C50" s="9" t="s">
        <v>121</v>
      </c>
      <c r="D50" s="9" t="s">
        <v>13</v>
      </c>
      <c r="E50" s="9" t="b">
        <v>1</v>
      </c>
      <c r="F50" s="9" t="s">
        <v>20</v>
      </c>
      <c r="G50" s="9">
        <v>0.57090300000000005</v>
      </c>
      <c r="H50" s="9">
        <v>0.52347500000000002</v>
      </c>
      <c r="I50" s="10">
        <f>-LOG10(H50)</f>
        <v>0.2811040544269825</v>
      </c>
      <c r="J50" s="9">
        <v>1.07928</v>
      </c>
      <c r="K50" s="10">
        <f>LOG(J50,2)</f>
        <v>0.11006919495336025</v>
      </c>
    </row>
    <row r="51" spans="1:11" ht="28.5" x14ac:dyDescent="0.45">
      <c r="A51" s="8">
        <v>674</v>
      </c>
      <c r="B51" s="9" t="s">
        <v>122</v>
      </c>
      <c r="C51" s="9" t="s">
        <v>123</v>
      </c>
      <c r="D51" s="9" t="s">
        <v>10</v>
      </c>
      <c r="E51" s="9" t="b">
        <v>1</v>
      </c>
      <c r="F51" s="9" t="s">
        <v>14</v>
      </c>
      <c r="G51" s="9">
        <v>0.119076</v>
      </c>
      <c r="H51" s="9">
        <v>0.88920500000000002</v>
      </c>
      <c r="I51" s="10">
        <f>-LOG10(H51)</f>
        <v>5.0998103928170238E-2</v>
      </c>
      <c r="J51" s="9">
        <v>1.00586</v>
      </c>
      <c r="K51" s="10">
        <f>LOG(J51,2)</f>
        <v>8.4295185021722591E-3</v>
      </c>
    </row>
    <row r="52" spans="1:11" ht="28.5" x14ac:dyDescent="0.45">
      <c r="A52" s="8">
        <v>680</v>
      </c>
      <c r="B52" s="9" t="s">
        <v>124</v>
      </c>
      <c r="C52" s="9" t="s">
        <v>125</v>
      </c>
      <c r="D52" s="9" t="s">
        <v>10</v>
      </c>
      <c r="E52" s="9" t="b">
        <v>1</v>
      </c>
      <c r="F52" s="9" t="s">
        <v>14</v>
      </c>
      <c r="G52" s="9">
        <v>1.0826</v>
      </c>
      <c r="H52" s="9">
        <v>0.38840799999999998</v>
      </c>
      <c r="I52" s="10">
        <f>-LOG10(H52)</f>
        <v>0.4107118335527184</v>
      </c>
      <c r="J52" s="9">
        <v>1.167</v>
      </c>
      <c r="K52" s="10">
        <f>LOG(J52,2)</f>
        <v>0.22280456104526111</v>
      </c>
    </row>
    <row r="53" spans="1:11" x14ac:dyDescent="0.45">
      <c r="A53" s="8">
        <v>689</v>
      </c>
      <c r="B53" s="9" t="s">
        <v>63</v>
      </c>
      <c r="C53" s="9" t="s">
        <v>350</v>
      </c>
      <c r="D53" s="9" t="s">
        <v>10</v>
      </c>
      <c r="E53" s="9" t="b">
        <v>1</v>
      </c>
      <c r="F53" s="9" t="s">
        <v>74</v>
      </c>
      <c r="G53" s="9">
        <v>1.54634</v>
      </c>
      <c r="H53" s="9">
        <v>6.5760299999999994E-2</v>
      </c>
      <c r="I53" s="10">
        <f>-LOG10(H53)</f>
        <v>1.1820362142020788</v>
      </c>
      <c r="J53" s="9">
        <v>2.64785</v>
      </c>
      <c r="K53" s="10">
        <f>LOG(J53,2)</f>
        <v>1.4048213961686808</v>
      </c>
    </row>
    <row r="54" spans="1:11" x14ac:dyDescent="0.45">
      <c r="A54" s="8">
        <v>696</v>
      </c>
      <c r="B54" s="9" t="s">
        <v>128</v>
      </c>
      <c r="C54" s="9" t="s">
        <v>129</v>
      </c>
      <c r="D54" s="9" t="s">
        <v>12</v>
      </c>
      <c r="E54" s="9" t="b">
        <v>1</v>
      </c>
      <c r="F54" s="9" t="s">
        <v>130</v>
      </c>
      <c r="G54" s="9">
        <v>1.1927700000000001</v>
      </c>
      <c r="H54" s="9">
        <v>0.32004100000000002</v>
      </c>
      <c r="I54" s="10">
        <f>-LOG10(H54)</f>
        <v>0.49479438126398817</v>
      </c>
      <c r="J54" s="9">
        <v>1.42319</v>
      </c>
      <c r="K54" s="10">
        <f>LOG(J54,2)</f>
        <v>0.50912827870176469</v>
      </c>
    </row>
    <row r="55" spans="1:11" x14ac:dyDescent="0.45">
      <c r="A55" s="8">
        <v>701</v>
      </c>
      <c r="B55" s="9" t="s">
        <v>52</v>
      </c>
      <c r="C55" s="9" t="s">
        <v>351</v>
      </c>
      <c r="D55" s="9" t="s">
        <v>10</v>
      </c>
      <c r="E55" s="9" t="b">
        <v>1</v>
      </c>
      <c r="F55" s="9" t="s">
        <v>74</v>
      </c>
      <c r="G55" s="9">
        <v>1.33352</v>
      </c>
      <c r="H55" s="9">
        <v>6.3547699999999999E-2</v>
      </c>
      <c r="I55" s="10">
        <f>-LOG10(H55)</f>
        <v>1.196900163369367</v>
      </c>
      <c r="J55" s="9">
        <v>3.9709500000000002</v>
      </c>
      <c r="K55" s="10">
        <f>LOG(J55,2)</f>
        <v>1.9894841953609501</v>
      </c>
    </row>
    <row r="56" spans="1:11" ht="28.5" x14ac:dyDescent="0.45">
      <c r="A56" s="8">
        <v>713</v>
      </c>
      <c r="B56" s="9" t="s">
        <v>134</v>
      </c>
      <c r="C56" s="9" t="s">
        <v>135</v>
      </c>
      <c r="D56" s="9" t="s">
        <v>10</v>
      </c>
      <c r="E56" s="9" t="b">
        <v>1</v>
      </c>
      <c r="F56" s="9" t="s">
        <v>14</v>
      </c>
      <c r="G56" s="9">
        <v>0.22911699999999999</v>
      </c>
      <c r="H56" s="9">
        <v>0.79540900000000003</v>
      </c>
      <c r="I56" s="10">
        <f>-LOG10(H56)</f>
        <v>9.9409499309022611E-2</v>
      </c>
      <c r="J56" s="9">
        <v>0.98217900000000002</v>
      </c>
      <c r="K56" s="10">
        <f>LOG(J56,2)</f>
        <v>-2.5942118332293457E-2</v>
      </c>
    </row>
    <row r="57" spans="1:11" ht="28.5" x14ac:dyDescent="0.45">
      <c r="A57" s="8">
        <v>717</v>
      </c>
      <c r="B57" s="9" t="s">
        <v>136</v>
      </c>
      <c r="C57" s="9" t="s">
        <v>119</v>
      </c>
      <c r="D57" s="9" t="s">
        <v>10</v>
      </c>
      <c r="E57" s="9" t="b">
        <v>1</v>
      </c>
      <c r="F57" s="9" t="s">
        <v>14</v>
      </c>
      <c r="G57" s="9">
        <v>1.32596</v>
      </c>
      <c r="H57" s="9">
        <v>0.31959100000000001</v>
      </c>
      <c r="I57" s="10">
        <f>-LOG10(H57)</f>
        <v>0.4954054593498245</v>
      </c>
      <c r="J57" s="9">
        <v>1.28881</v>
      </c>
      <c r="K57" s="10">
        <f>LOG(J57,2)</f>
        <v>0.36603959320929103</v>
      </c>
    </row>
    <row r="58" spans="1:11" x14ac:dyDescent="0.45">
      <c r="A58" s="8">
        <v>718</v>
      </c>
      <c r="B58" s="9" t="s">
        <v>72</v>
      </c>
      <c r="C58" s="9" t="s">
        <v>73</v>
      </c>
      <c r="D58" s="9" t="s">
        <v>10</v>
      </c>
      <c r="E58" s="9" t="b">
        <v>1</v>
      </c>
      <c r="F58" s="9" t="s">
        <v>74</v>
      </c>
      <c r="G58" s="9">
        <v>6.1593599999999998E-2</v>
      </c>
      <c r="H58" s="9">
        <v>0.95789599999999997</v>
      </c>
      <c r="I58" s="10">
        <f>-LOG10(H58)</f>
        <v>1.868164027211169E-2</v>
      </c>
      <c r="J58" s="9">
        <v>0.99690000000000001</v>
      </c>
      <c r="K58" s="10">
        <f>LOG(J58,2)</f>
        <v>-4.4793011362616996E-3</v>
      </c>
    </row>
    <row r="59" spans="1:11" x14ac:dyDescent="0.45">
      <c r="A59" s="8">
        <v>722</v>
      </c>
      <c r="B59" s="9" t="s">
        <v>138</v>
      </c>
      <c r="C59" s="9" t="s">
        <v>139</v>
      </c>
      <c r="D59" s="9" t="s">
        <v>10</v>
      </c>
      <c r="E59" s="9" t="b">
        <v>1</v>
      </c>
      <c r="F59" s="9" t="s">
        <v>113</v>
      </c>
      <c r="G59" s="9">
        <v>1.4350400000000001</v>
      </c>
      <c r="H59" s="9">
        <v>8.6870299999999998E-2</v>
      </c>
      <c r="I59" s="10">
        <f>-LOG10(H59)</f>
        <v>1.0611286786813312</v>
      </c>
      <c r="J59" s="9">
        <v>1.1723399999999999</v>
      </c>
      <c r="K59" s="10">
        <f>LOG(J59,2)</f>
        <v>0.22939103834180111</v>
      </c>
    </row>
    <row r="60" spans="1:11" x14ac:dyDescent="0.45">
      <c r="A60" s="8">
        <v>750</v>
      </c>
      <c r="B60" s="9" t="s">
        <v>59</v>
      </c>
      <c r="C60" s="9" t="s">
        <v>60</v>
      </c>
      <c r="D60" s="9" t="s">
        <v>10</v>
      </c>
      <c r="E60" s="9" t="b">
        <v>1</v>
      </c>
      <c r="F60" s="9" t="s">
        <v>54</v>
      </c>
      <c r="G60" s="9">
        <v>1.7674700000000001</v>
      </c>
      <c r="H60" s="9">
        <v>1.4238000000000001E-2</v>
      </c>
      <c r="I60" s="10">
        <f>-LOG10(H60)</f>
        <v>1.8465510113990173</v>
      </c>
      <c r="J60" s="9">
        <v>2.0919500000000002</v>
      </c>
      <c r="K60" s="10">
        <f>LOG(J60,2)</f>
        <v>1.0648483699337603</v>
      </c>
    </row>
    <row r="61" spans="1:11" x14ac:dyDescent="0.45">
      <c r="A61" s="8">
        <v>755</v>
      </c>
      <c r="B61" s="9" t="s">
        <v>143</v>
      </c>
      <c r="C61" s="9" t="s">
        <v>144</v>
      </c>
      <c r="D61" s="9" t="s">
        <v>10</v>
      </c>
      <c r="E61" s="9" t="b">
        <v>1</v>
      </c>
      <c r="F61" s="9" t="s">
        <v>19</v>
      </c>
      <c r="G61" s="9">
        <v>7.3551000000000005E-2</v>
      </c>
      <c r="H61" s="9">
        <v>0.91622899999999996</v>
      </c>
      <c r="I61" s="10">
        <f>-LOG10(H61)</f>
        <v>3.7995966281114853E-2</v>
      </c>
      <c r="J61" s="9">
        <v>0.99154799999999998</v>
      </c>
      <c r="K61" s="10">
        <f>LOG(J61,2)</f>
        <v>-1.2245481096089327E-2</v>
      </c>
    </row>
    <row r="62" spans="1:11" x14ac:dyDescent="0.45">
      <c r="A62" s="8">
        <v>758</v>
      </c>
      <c r="B62" s="9" t="s">
        <v>17</v>
      </c>
      <c r="C62" s="9" t="s">
        <v>18</v>
      </c>
      <c r="D62" s="9" t="s">
        <v>10</v>
      </c>
      <c r="E62" s="9" t="b">
        <v>1</v>
      </c>
      <c r="F62" s="9" t="s">
        <v>19</v>
      </c>
      <c r="G62" s="9">
        <v>0.65524899999999997</v>
      </c>
      <c r="H62" s="9">
        <v>0.53146400000000005</v>
      </c>
      <c r="I62" s="10">
        <f>-LOG10(H62)</f>
        <v>0.27452614813195503</v>
      </c>
      <c r="J62" s="9">
        <v>0.95221999999999996</v>
      </c>
      <c r="K62" s="10">
        <f>LOG(J62,2)</f>
        <v>-7.0633163958036274E-2</v>
      </c>
    </row>
    <row r="63" spans="1:11" x14ac:dyDescent="0.45">
      <c r="A63" s="8">
        <v>762</v>
      </c>
      <c r="B63" s="9" t="s">
        <v>147</v>
      </c>
      <c r="C63" s="9" t="s">
        <v>148</v>
      </c>
      <c r="D63" s="9" t="s">
        <v>10</v>
      </c>
      <c r="E63" s="9" t="b">
        <v>1</v>
      </c>
      <c r="F63" s="9" t="s">
        <v>113</v>
      </c>
      <c r="G63" s="9">
        <v>0.11257399999999999</v>
      </c>
      <c r="H63" s="9">
        <v>0.89584200000000003</v>
      </c>
      <c r="I63" s="10">
        <f>-LOG10(H63)</f>
        <v>4.7768580269708684E-2</v>
      </c>
      <c r="J63" s="9">
        <v>0.99135700000000004</v>
      </c>
      <c r="K63" s="10">
        <f>LOG(J63,2)</f>
        <v>-1.2523411459532782E-2</v>
      </c>
    </row>
    <row r="64" spans="1:11" x14ac:dyDescent="0.45">
      <c r="A64" s="8">
        <v>769</v>
      </c>
      <c r="B64" s="9" t="s">
        <v>149</v>
      </c>
      <c r="C64" s="9" t="s">
        <v>150</v>
      </c>
      <c r="D64" s="9" t="s">
        <v>12</v>
      </c>
      <c r="E64" s="9" t="b">
        <v>1</v>
      </c>
      <c r="F64" s="9" t="s">
        <v>133</v>
      </c>
      <c r="G64" s="9">
        <v>1.53613</v>
      </c>
      <c r="H64" s="9">
        <v>7.2511400000000004E-2</v>
      </c>
      <c r="I64" s="10">
        <f>-LOG10(H64)</f>
        <v>1.1395937097340154</v>
      </c>
      <c r="J64" s="9">
        <v>1.1172299999999999</v>
      </c>
      <c r="K64" s="10">
        <f>LOG(J64,2)</f>
        <v>0.15992621867870133</v>
      </c>
    </row>
    <row r="65" spans="1:11" x14ac:dyDescent="0.45">
      <c r="A65" s="8">
        <v>773</v>
      </c>
      <c r="B65" s="9" t="s">
        <v>151</v>
      </c>
      <c r="C65" s="9" t="s">
        <v>152</v>
      </c>
      <c r="D65" s="9" t="s">
        <v>10</v>
      </c>
      <c r="E65" s="9" t="b">
        <v>1</v>
      </c>
      <c r="F65" s="9" t="s">
        <v>113</v>
      </c>
      <c r="G65" s="9">
        <v>1.2744500000000001</v>
      </c>
      <c r="H65" s="9">
        <v>0.17519199999999999</v>
      </c>
      <c r="I65" s="10">
        <f>-LOG10(H65)</f>
        <v>0.7564857294189703</v>
      </c>
      <c r="J65" s="9">
        <v>1.12388</v>
      </c>
      <c r="K65" s="10">
        <f>LOG(J65,2)</f>
        <v>0.16848800295472216</v>
      </c>
    </row>
    <row r="66" spans="1:11" x14ac:dyDescent="0.45">
      <c r="A66" s="8">
        <v>775</v>
      </c>
      <c r="B66" s="9" t="s">
        <v>153</v>
      </c>
      <c r="C66" s="9" t="s">
        <v>154</v>
      </c>
      <c r="D66" s="9" t="s">
        <v>12</v>
      </c>
      <c r="E66" s="9" t="b">
        <v>1</v>
      </c>
      <c r="F66" s="9" t="s">
        <v>133</v>
      </c>
      <c r="G66" s="9">
        <v>1.80264</v>
      </c>
      <c r="H66" s="9">
        <v>2.85236E-2</v>
      </c>
      <c r="I66" s="10">
        <f>-LOG10(H66)</f>
        <v>1.5447956624994306</v>
      </c>
      <c r="J66" s="9">
        <v>1.1123799999999999</v>
      </c>
      <c r="K66" s="10">
        <f>LOG(J66,2)</f>
        <v>0.15364971114189305</v>
      </c>
    </row>
    <row r="67" spans="1:11" x14ac:dyDescent="0.45">
      <c r="A67" s="8">
        <v>789</v>
      </c>
      <c r="B67" s="9" t="s">
        <v>98</v>
      </c>
      <c r="C67" s="9" t="s">
        <v>99</v>
      </c>
      <c r="D67" s="9" t="s">
        <v>12</v>
      </c>
      <c r="E67" s="9" t="b">
        <v>1</v>
      </c>
      <c r="F67" s="9" t="s">
        <v>20</v>
      </c>
      <c r="G67" s="9">
        <v>0.100878</v>
      </c>
      <c r="H67" s="9">
        <v>0.99794300000000002</v>
      </c>
      <c r="I67" s="10">
        <f>-LOG10(H67)</f>
        <v>8.9426381525477153E-4</v>
      </c>
      <c r="J67" s="9">
        <v>1.0001500000000001</v>
      </c>
      <c r="K67" s="10">
        <f>LOG(J67,2)</f>
        <v>2.1638802743712018E-4</v>
      </c>
    </row>
    <row r="68" spans="1:11" x14ac:dyDescent="0.45">
      <c r="A68" s="8">
        <v>796</v>
      </c>
      <c r="B68" s="9" t="s">
        <v>157</v>
      </c>
      <c r="C68" s="9" t="s">
        <v>158</v>
      </c>
      <c r="D68" s="9" t="s">
        <v>12</v>
      </c>
      <c r="E68" s="9" t="b">
        <v>1</v>
      </c>
      <c r="F68" s="9" t="s">
        <v>20</v>
      </c>
      <c r="G68" s="9">
        <v>0.465924</v>
      </c>
      <c r="H68" s="9">
        <v>0.64531499999999997</v>
      </c>
      <c r="I68" s="10">
        <f>-LOG10(H68)</f>
        <v>0.19022823983396303</v>
      </c>
      <c r="J68" s="9">
        <v>1.0283899999999999</v>
      </c>
      <c r="K68" s="10">
        <f>LOG(J68,2)</f>
        <v>4.0387486676124011E-2</v>
      </c>
    </row>
    <row r="69" spans="1:11" x14ac:dyDescent="0.45">
      <c r="A69" s="8">
        <v>801</v>
      </c>
      <c r="B69" s="9" t="s">
        <v>171</v>
      </c>
      <c r="C69" s="9" t="s">
        <v>172</v>
      </c>
      <c r="D69" s="9" t="s">
        <v>13</v>
      </c>
      <c r="E69" s="9" t="b">
        <v>1</v>
      </c>
      <c r="F69" s="9" t="s">
        <v>20</v>
      </c>
      <c r="G69" s="9">
        <v>0.48216799999999999</v>
      </c>
      <c r="H69" s="9">
        <v>0.62354799999999999</v>
      </c>
      <c r="I69" s="10">
        <f>-LOG10(H69)</f>
        <v>0.20513010941437981</v>
      </c>
      <c r="J69" s="9">
        <v>0.95907600000000004</v>
      </c>
      <c r="K69" s="10">
        <f>LOG(J69,2)</f>
        <v>-6.028295172038594E-2</v>
      </c>
    </row>
    <row r="70" spans="1:11" x14ac:dyDescent="0.45">
      <c r="A70" s="8">
        <v>807</v>
      </c>
      <c r="B70" s="9" t="s">
        <v>162</v>
      </c>
      <c r="C70" s="9" t="s">
        <v>163</v>
      </c>
      <c r="D70" s="9" t="s">
        <v>13</v>
      </c>
      <c r="E70" s="9" t="b">
        <v>1</v>
      </c>
      <c r="F70" s="9" t="s">
        <v>20</v>
      </c>
      <c r="G70" s="9">
        <v>3.61041E-2</v>
      </c>
      <c r="H70" s="9">
        <v>0.97776799999999997</v>
      </c>
      <c r="I70" s="10">
        <f>-LOG10(H70)</f>
        <v>9.7641802556901625E-3</v>
      </c>
      <c r="J70" s="9">
        <v>1.0023500000000001</v>
      </c>
      <c r="K70" s="10">
        <f>LOG(J70,2)</f>
        <v>3.3863559344669593E-3</v>
      </c>
    </row>
    <row r="71" spans="1:11" ht="28.5" x14ac:dyDescent="0.45">
      <c r="A71" s="8">
        <v>808</v>
      </c>
      <c r="B71" s="9" t="s">
        <v>164</v>
      </c>
      <c r="C71" s="9" t="s">
        <v>165</v>
      </c>
      <c r="D71" s="9" t="s">
        <v>10</v>
      </c>
      <c r="E71" s="9" t="b">
        <v>1</v>
      </c>
      <c r="F71" s="9" t="s">
        <v>166</v>
      </c>
      <c r="G71" s="9">
        <v>0.307834</v>
      </c>
      <c r="H71" s="9">
        <v>0.68592500000000001</v>
      </c>
      <c r="I71" s="10">
        <f>-LOG10(H71)</f>
        <v>0.163723368064118</v>
      </c>
      <c r="J71" s="9">
        <v>0.971634</v>
      </c>
      <c r="K71" s="10">
        <f>LOG(J71,2)</f>
        <v>-4.1515120379662859E-2</v>
      </c>
    </row>
    <row r="72" spans="1:11" x14ac:dyDescent="0.45">
      <c r="A72" s="8">
        <v>820</v>
      </c>
      <c r="B72" s="9" t="s">
        <v>167</v>
      </c>
      <c r="C72" s="9" t="s">
        <v>168</v>
      </c>
      <c r="D72" s="9" t="s">
        <v>10</v>
      </c>
      <c r="E72" s="9" t="b">
        <v>1</v>
      </c>
      <c r="F72" s="9" t="s">
        <v>19</v>
      </c>
      <c r="G72" s="9">
        <v>1.61999</v>
      </c>
      <c r="H72" s="9">
        <v>3.2447999999999998E-2</v>
      </c>
      <c r="I72" s="10">
        <f>-LOG10(H72)</f>
        <v>1.4888120666827769</v>
      </c>
      <c r="J72" s="9">
        <v>1.12561</v>
      </c>
      <c r="K72" s="10">
        <f>LOG(J72,2)</f>
        <v>0.17070705075027068</v>
      </c>
    </row>
    <row r="73" spans="1:11" x14ac:dyDescent="0.45">
      <c r="A73" s="8">
        <v>822</v>
      </c>
      <c r="B73" s="9" t="s">
        <v>169</v>
      </c>
      <c r="C73" s="9" t="s">
        <v>170</v>
      </c>
      <c r="D73" s="9" t="s">
        <v>10</v>
      </c>
      <c r="E73" s="9" t="b">
        <v>1</v>
      </c>
      <c r="F73" s="9" t="s">
        <v>19</v>
      </c>
      <c r="G73" s="9">
        <v>1.2991200000000001</v>
      </c>
      <c r="H73" s="9">
        <v>8.6415599999999995E-2</v>
      </c>
      <c r="I73" s="10">
        <f>-LOG10(H73)</f>
        <v>1.063407850317867</v>
      </c>
      <c r="J73" s="9">
        <v>1.08694</v>
      </c>
      <c r="K73" s="10">
        <f>LOG(J73,2)</f>
        <v>0.12027230458642851</v>
      </c>
    </row>
    <row r="74" spans="1:11" x14ac:dyDescent="0.45">
      <c r="A74" s="8">
        <v>823</v>
      </c>
      <c r="B74" s="9" t="s">
        <v>352</v>
      </c>
      <c r="C74" s="9" t="s">
        <v>353</v>
      </c>
      <c r="D74" s="9" t="s">
        <v>12</v>
      </c>
      <c r="E74" s="9" t="b">
        <v>1</v>
      </c>
      <c r="F74" s="9" t="s">
        <v>20</v>
      </c>
      <c r="G74" s="9">
        <v>0.20164499999999999</v>
      </c>
      <c r="H74" s="9">
        <v>0.84431100000000003</v>
      </c>
      <c r="I74" s="10">
        <f>-LOG10(H74)</f>
        <v>7.3497552538717356E-2</v>
      </c>
      <c r="J74" s="9">
        <v>0.98704000000000003</v>
      </c>
      <c r="K74" s="10">
        <f>LOG(J74,2)</f>
        <v>-1.8819543506287652E-2</v>
      </c>
    </row>
    <row r="75" spans="1:11" x14ac:dyDescent="0.45">
      <c r="A75" s="8">
        <v>826</v>
      </c>
      <c r="B75" s="9" t="s">
        <v>131</v>
      </c>
      <c r="C75" s="9" t="s">
        <v>132</v>
      </c>
      <c r="D75" s="9" t="s">
        <v>12</v>
      </c>
      <c r="E75" s="9" t="b">
        <v>1</v>
      </c>
      <c r="F75" s="9" t="s">
        <v>133</v>
      </c>
      <c r="G75" s="9">
        <v>8.8779499999999997E-2</v>
      </c>
      <c r="H75" s="9">
        <v>0.91444599999999998</v>
      </c>
      <c r="I75" s="10">
        <f>-LOG10(H75)</f>
        <v>3.8841935452137037E-2</v>
      </c>
      <c r="J75" s="9">
        <v>1.0041500000000001</v>
      </c>
      <c r="K75" s="10">
        <f>LOG(J75,2)</f>
        <v>5.9747952768192574E-3</v>
      </c>
    </row>
    <row r="76" spans="1:11" x14ac:dyDescent="0.45">
      <c r="A76" s="8">
        <v>829</v>
      </c>
      <c r="B76" s="9" t="s">
        <v>173</v>
      </c>
      <c r="C76" s="9" t="s">
        <v>174</v>
      </c>
      <c r="D76" s="9" t="s">
        <v>10</v>
      </c>
      <c r="E76" s="9" t="b">
        <v>1</v>
      </c>
      <c r="F76" s="9" t="s">
        <v>19</v>
      </c>
      <c r="G76" s="9">
        <v>0.13822499999999999</v>
      </c>
      <c r="H76" s="9">
        <v>0.84953999999999996</v>
      </c>
      <c r="I76" s="10">
        <f>-LOG10(H76)</f>
        <v>7.081616785991425E-2</v>
      </c>
      <c r="J76" s="9">
        <v>1.01153</v>
      </c>
      <c r="K76" s="10">
        <f>LOG(J76,2)</f>
        <v>1.653910804192768E-2</v>
      </c>
    </row>
    <row r="77" spans="1:11" x14ac:dyDescent="0.45">
      <c r="A77" s="8">
        <v>833</v>
      </c>
      <c r="B77" s="9" t="s">
        <v>221</v>
      </c>
      <c r="C77" s="9" t="s">
        <v>222</v>
      </c>
      <c r="D77" s="9" t="s">
        <v>12</v>
      </c>
      <c r="E77" s="9" t="b">
        <v>1</v>
      </c>
      <c r="F77" s="9" t="s">
        <v>133</v>
      </c>
      <c r="G77" s="9">
        <v>0.115454</v>
      </c>
      <c r="H77" s="9">
        <v>0.94950199999999996</v>
      </c>
      <c r="I77" s="10">
        <f>-LOG10(H77)</f>
        <v>2.250411614228856E-2</v>
      </c>
      <c r="J77" s="9">
        <v>0.99763299999999999</v>
      </c>
      <c r="K77" s="10">
        <f>LOG(J77,2)</f>
        <v>-3.4189070364098553E-3</v>
      </c>
    </row>
    <row r="78" spans="1:11" x14ac:dyDescent="0.45">
      <c r="A78" s="8">
        <v>834</v>
      </c>
      <c r="B78" s="9" t="s">
        <v>177</v>
      </c>
      <c r="C78" s="9" t="s">
        <v>178</v>
      </c>
      <c r="D78" s="9" t="s">
        <v>12</v>
      </c>
      <c r="E78" s="9" t="b">
        <v>1</v>
      </c>
      <c r="F78" s="9" t="s">
        <v>133</v>
      </c>
      <c r="G78" s="9">
        <v>1.38975</v>
      </c>
      <c r="H78" s="9">
        <v>8.0867800000000004E-2</v>
      </c>
      <c r="I78" s="10">
        <f>-LOG10(H78)</f>
        <v>1.0922243716644116</v>
      </c>
      <c r="J78" s="9">
        <v>1.0775300000000001</v>
      </c>
      <c r="K78" s="10">
        <f>LOG(J78,2)</f>
        <v>0.10772803659856867</v>
      </c>
    </row>
    <row r="79" spans="1:11" x14ac:dyDescent="0.45">
      <c r="A79" s="8">
        <v>840</v>
      </c>
      <c r="B79" s="9" t="s">
        <v>179</v>
      </c>
      <c r="C79" s="9" t="s">
        <v>180</v>
      </c>
      <c r="D79" s="9" t="s">
        <v>12</v>
      </c>
      <c r="E79" s="9" t="b">
        <v>1</v>
      </c>
      <c r="F79" s="9" t="s">
        <v>181</v>
      </c>
      <c r="G79" s="9">
        <v>1.4414800000000001</v>
      </c>
      <c r="H79" s="9">
        <v>7.1370899999999996E-3</v>
      </c>
      <c r="I79" s="10">
        <f>-LOG10(H79)</f>
        <v>2.1464788266763168</v>
      </c>
      <c r="J79" s="9">
        <v>1.2999099999999999</v>
      </c>
      <c r="K79" s="10">
        <f>LOG(J79,2)</f>
        <v>0.37841174090877788</v>
      </c>
    </row>
    <row r="80" spans="1:11" x14ac:dyDescent="0.45">
      <c r="A80" s="8">
        <v>842</v>
      </c>
      <c r="B80" s="9" t="s">
        <v>312</v>
      </c>
      <c r="C80" s="9" t="s">
        <v>313</v>
      </c>
      <c r="D80" s="9" t="s">
        <v>12</v>
      </c>
      <c r="E80" s="9" t="b">
        <v>1</v>
      </c>
      <c r="F80" s="9" t="s">
        <v>133</v>
      </c>
      <c r="G80" s="9">
        <v>1.3105100000000001</v>
      </c>
      <c r="H80" s="9">
        <v>8.6798100000000003E-2</v>
      </c>
      <c r="I80" s="10">
        <f>-LOG10(H80)</f>
        <v>1.0614897813735873</v>
      </c>
      <c r="J80" s="9">
        <v>1.06586</v>
      </c>
      <c r="K80" s="10">
        <f>LOG(J80,2)</f>
        <v>9.201795350990695E-2</v>
      </c>
    </row>
    <row r="81" spans="1:11" x14ac:dyDescent="0.45">
      <c r="A81" s="8">
        <v>849</v>
      </c>
      <c r="B81" s="9" t="s">
        <v>184</v>
      </c>
      <c r="C81" s="9" t="s">
        <v>185</v>
      </c>
      <c r="D81" s="9" t="s">
        <v>12</v>
      </c>
      <c r="E81" s="9" t="b">
        <v>1</v>
      </c>
      <c r="F81" s="9" t="s">
        <v>181</v>
      </c>
      <c r="G81" s="9">
        <v>1.3504</v>
      </c>
      <c r="H81" s="9">
        <v>4.6349099999999999E-3</v>
      </c>
      <c r="I81" s="10">
        <f>-LOG10(H81)</f>
        <v>2.3339586945039192</v>
      </c>
      <c r="J81" s="9">
        <v>1.1886300000000001</v>
      </c>
      <c r="K81" s="10">
        <f>LOG(J81,2)</f>
        <v>0.24929969890406417</v>
      </c>
    </row>
    <row r="82" spans="1:11" x14ac:dyDescent="0.45">
      <c r="A82" s="8">
        <v>850</v>
      </c>
      <c r="B82" s="9" t="s">
        <v>186</v>
      </c>
      <c r="C82" s="9" t="s">
        <v>187</v>
      </c>
      <c r="D82" s="9" t="s">
        <v>12</v>
      </c>
      <c r="E82" s="9" t="b">
        <v>1</v>
      </c>
      <c r="F82" s="9" t="s">
        <v>133</v>
      </c>
      <c r="G82" s="9">
        <v>0.86837600000000004</v>
      </c>
      <c r="H82" s="9">
        <v>0.208063</v>
      </c>
      <c r="I82" s="10">
        <f>-LOG10(H82)</f>
        <v>0.68180514383699231</v>
      </c>
      <c r="J82" s="9">
        <v>1.0623</v>
      </c>
      <c r="K82" s="10">
        <f>LOG(J82,2)</f>
        <v>8.7191249562623016E-2</v>
      </c>
    </row>
    <row r="83" spans="1:11" x14ac:dyDescent="0.45">
      <c r="A83" s="8">
        <v>854</v>
      </c>
      <c r="B83" s="9" t="s">
        <v>354</v>
      </c>
      <c r="C83" s="9" t="s">
        <v>355</v>
      </c>
      <c r="D83" s="9" t="s">
        <v>10</v>
      </c>
      <c r="E83" s="9" t="b">
        <v>1</v>
      </c>
      <c r="F83" s="9" t="s">
        <v>225</v>
      </c>
      <c r="G83" s="9">
        <v>0.132547</v>
      </c>
      <c r="H83" s="9">
        <v>0.99957399999999996</v>
      </c>
      <c r="I83" s="10">
        <f>-LOG10(H83)</f>
        <v>1.8504886749866903E-4</v>
      </c>
      <c r="J83" s="9">
        <v>1.0000599999999999</v>
      </c>
      <c r="K83" s="10">
        <f>LOG(J83,2)</f>
        <v>8.655910570605999E-5</v>
      </c>
    </row>
    <row r="84" spans="1:11" x14ac:dyDescent="0.45">
      <c r="A84" s="8">
        <v>855</v>
      </c>
      <c r="B84" s="9" t="s">
        <v>188</v>
      </c>
      <c r="C84" s="9" t="s">
        <v>189</v>
      </c>
      <c r="D84" s="9" t="s">
        <v>12</v>
      </c>
      <c r="E84" s="9" t="b">
        <v>1</v>
      </c>
      <c r="F84" s="9" t="s">
        <v>181</v>
      </c>
      <c r="G84" s="9">
        <v>1.11286</v>
      </c>
      <c r="H84" s="9">
        <v>2.3804099999999999E-3</v>
      </c>
      <c r="I84" s="10">
        <f>-LOG10(H84)</f>
        <v>2.6233482339509768</v>
      </c>
      <c r="J84" s="9">
        <v>1.15042</v>
      </c>
      <c r="K84" s="10">
        <f>LOG(J84,2)</f>
        <v>0.2021606622963196</v>
      </c>
    </row>
    <row r="85" spans="1:11" x14ac:dyDescent="0.45">
      <c r="A85" s="8">
        <v>861</v>
      </c>
      <c r="B85" s="9" t="s">
        <v>190</v>
      </c>
      <c r="C85" s="9" t="s">
        <v>191</v>
      </c>
      <c r="D85" s="9" t="s">
        <v>12</v>
      </c>
      <c r="E85" s="9" t="b">
        <v>1</v>
      </c>
      <c r="F85" s="9" t="s">
        <v>181</v>
      </c>
      <c r="G85" s="9">
        <v>0.41503499999999999</v>
      </c>
      <c r="H85" s="9">
        <v>0.35565200000000002</v>
      </c>
      <c r="I85" s="10">
        <f>-LOG10(H85)</f>
        <v>0.44897474471526155</v>
      </c>
      <c r="J85" s="9">
        <v>1.0556300000000001</v>
      </c>
      <c r="K85" s="10">
        <f>LOG(J85,2)</f>
        <v>7.8104256379528961E-2</v>
      </c>
    </row>
    <row r="86" spans="1:11" ht="28.5" x14ac:dyDescent="0.45">
      <c r="A86" s="8">
        <v>862</v>
      </c>
      <c r="B86" s="9" t="s">
        <v>192</v>
      </c>
      <c r="C86" s="9" t="s">
        <v>193</v>
      </c>
      <c r="D86" s="9" t="s">
        <v>10</v>
      </c>
      <c r="E86" s="9" t="b">
        <v>1</v>
      </c>
      <c r="F86" s="9" t="s">
        <v>194</v>
      </c>
      <c r="G86" s="9">
        <v>0.32225500000000001</v>
      </c>
      <c r="H86" s="9">
        <v>0.70408000000000004</v>
      </c>
      <c r="I86" s="10">
        <f>-LOG10(H86)</f>
        <v>0.1523779920160753</v>
      </c>
      <c r="J86" s="9">
        <v>0.98289599999999999</v>
      </c>
      <c r="K86" s="10">
        <f>LOG(J86,2)</f>
        <v>-2.4889321476986099E-2</v>
      </c>
    </row>
    <row r="87" spans="1:11" x14ac:dyDescent="0.45">
      <c r="A87" s="8">
        <v>865</v>
      </c>
      <c r="B87" s="9" t="s">
        <v>281</v>
      </c>
      <c r="C87" s="9" t="s">
        <v>201</v>
      </c>
      <c r="D87" s="9" t="s">
        <v>12</v>
      </c>
      <c r="E87" s="9" t="b">
        <v>1</v>
      </c>
      <c r="F87" s="9" t="s">
        <v>181</v>
      </c>
      <c r="G87" s="9">
        <v>0.92668799999999996</v>
      </c>
      <c r="H87" s="9">
        <v>3.5335400000000003E-2</v>
      </c>
      <c r="I87" s="10">
        <f>-LOG10(H87)</f>
        <v>1.4517899880676821</v>
      </c>
      <c r="J87" s="9">
        <v>1.1288499999999999</v>
      </c>
      <c r="K87" s="10">
        <f>LOG(J87,2)</f>
        <v>0.17485379555888259</v>
      </c>
    </row>
    <row r="88" spans="1:11" x14ac:dyDescent="0.45">
      <c r="A88" s="8">
        <v>867</v>
      </c>
      <c r="B88" s="9" t="s">
        <v>197</v>
      </c>
      <c r="C88" s="9" t="s">
        <v>198</v>
      </c>
      <c r="D88" s="9" t="s">
        <v>12</v>
      </c>
      <c r="E88" s="9" t="b">
        <v>1</v>
      </c>
      <c r="F88" s="9" t="s">
        <v>181</v>
      </c>
      <c r="G88" s="9">
        <v>0.36249599999999998</v>
      </c>
      <c r="H88" s="9">
        <v>1.12508E-2</v>
      </c>
      <c r="I88" s="10">
        <f>-LOG10(H88)</f>
        <v>1.9488165954874772</v>
      </c>
      <c r="J88" s="9">
        <v>0.80577299999999996</v>
      </c>
      <c r="K88" s="10">
        <f>LOG(J88,2)</f>
        <v>-0.31155463069982736</v>
      </c>
    </row>
    <row r="89" spans="1:11" x14ac:dyDescent="0.45">
      <c r="A89" s="8">
        <v>869</v>
      </c>
      <c r="B89" s="9" t="s">
        <v>199</v>
      </c>
      <c r="C89" s="9" t="s">
        <v>191</v>
      </c>
      <c r="D89" s="9" t="s">
        <v>13</v>
      </c>
      <c r="E89" s="9" t="b">
        <v>1</v>
      </c>
      <c r="F89" s="9" t="s">
        <v>181</v>
      </c>
      <c r="G89" s="9">
        <v>0.40769699999999998</v>
      </c>
      <c r="H89" s="9">
        <v>0.67979900000000004</v>
      </c>
      <c r="I89" s="10">
        <f>-LOG10(H89)</f>
        <v>0.16761947860968363</v>
      </c>
      <c r="J89" s="9">
        <v>0.96026500000000004</v>
      </c>
      <c r="K89" s="10">
        <f>LOG(J89,2)</f>
        <v>-5.8495500065837529E-2</v>
      </c>
    </row>
    <row r="90" spans="1:11" x14ac:dyDescent="0.45">
      <c r="A90" s="8">
        <v>873</v>
      </c>
      <c r="B90" s="9" t="s">
        <v>200</v>
      </c>
      <c r="C90" s="9" t="s">
        <v>201</v>
      </c>
      <c r="D90" s="9" t="s">
        <v>13</v>
      </c>
      <c r="E90" s="9" t="b">
        <v>1</v>
      </c>
      <c r="F90" s="9" t="s">
        <v>181</v>
      </c>
      <c r="G90" s="9">
        <v>0.37420999999999999</v>
      </c>
      <c r="H90" s="9">
        <v>0.72667800000000005</v>
      </c>
      <c r="I90" s="10">
        <f>-LOG10(H90)</f>
        <v>0.13865798776770066</v>
      </c>
      <c r="J90" s="9">
        <v>1.0339499999999999</v>
      </c>
      <c r="K90" s="10">
        <f>LOG(J90,2)</f>
        <v>4.8166421149780668E-2</v>
      </c>
    </row>
    <row r="91" spans="1:11" x14ac:dyDescent="0.45">
      <c r="A91" s="8">
        <v>876</v>
      </c>
      <c r="B91" s="9" t="s">
        <v>314</v>
      </c>
      <c r="C91" s="9" t="s">
        <v>315</v>
      </c>
      <c r="D91" s="9" t="s">
        <v>13</v>
      </c>
      <c r="E91" s="9" t="b">
        <v>1</v>
      </c>
      <c r="F91" s="9" t="s">
        <v>19</v>
      </c>
      <c r="G91" s="9">
        <v>0.98666299999999996</v>
      </c>
      <c r="H91" s="9">
        <v>0.15106600000000001</v>
      </c>
      <c r="I91" s="10">
        <f>-LOG10(H91)</f>
        <v>0.8208332701012957</v>
      </c>
      <c r="J91" s="9">
        <v>1.2165999999999999</v>
      </c>
      <c r="K91" s="10">
        <f>LOG(J91,2)</f>
        <v>0.2828549093225548</v>
      </c>
    </row>
    <row r="92" spans="1:11" x14ac:dyDescent="0.45">
      <c r="A92" s="8">
        <v>878</v>
      </c>
      <c r="B92" s="9" t="s">
        <v>204</v>
      </c>
      <c r="C92" s="9" t="s">
        <v>205</v>
      </c>
      <c r="D92" s="9" t="s">
        <v>10</v>
      </c>
      <c r="E92" s="9" t="b">
        <v>1</v>
      </c>
      <c r="F92" s="9" t="s">
        <v>19</v>
      </c>
      <c r="G92" s="9">
        <v>1.31759</v>
      </c>
      <c r="H92" s="9">
        <v>7.3749499999999996E-2</v>
      </c>
      <c r="I92" s="10">
        <f>-LOG10(H92)</f>
        <v>1.1322409197291492</v>
      </c>
      <c r="J92" s="9">
        <v>1.24065</v>
      </c>
      <c r="K92" s="10">
        <f>LOG(J92,2)</f>
        <v>0.31109617390305372</v>
      </c>
    </row>
    <row r="93" spans="1:11" x14ac:dyDescent="0.45">
      <c r="A93" s="8">
        <v>882</v>
      </c>
      <c r="B93" s="9" t="s">
        <v>206</v>
      </c>
      <c r="C93" s="9" t="s">
        <v>207</v>
      </c>
      <c r="D93" s="9" t="s">
        <v>10</v>
      </c>
      <c r="E93" s="9" t="b">
        <v>1</v>
      </c>
      <c r="F93" s="9" t="s">
        <v>19</v>
      </c>
      <c r="G93" s="9">
        <v>1.4698100000000001</v>
      </c>
      <c r="H93" s="9">
        <v>5.9972200000000003E-2</v>
      </c>
      <c r="I93" s="10">
        <f>-LOG10(H93)</f>
        <v>1.2220500193573964</v>
      </c>
      <c r="J93" s="9">
        <v>1.0950200000000001</v>
      </c>
      <c r="K93" s="10">
        <f>LOG(J93,2)</f>
        <v>0.13095722018016123</v>
      </c>
    </row>
    <row r="94" spans="1:11" x14ac:dyDescent="0.45">
      <c r="A94" s="8">
        <v>905</v>
      </c>
      <c r="B94" s="9" t="s">
        <v>208</v>
      </c>
      <c r="C94" s="9" t="s">
        <v>209</v>
      </c>
      <c r="D94" s="9" t="s">
        <v>12</v>
      </c>
      <c r="E94" s="9" t="b">
        <v>1</v>
      </c>
      <c r="F94" s="9" t="s">
        <v>181</v>
      </c>
      <c r="G94" s="9">
        <v>0.71836500000000003</v>
      </c>
      <c r="H94" s="9">
        <v>3.2033499999999999E-2</v>
      </c>
      <c r="I94" s="10">
        <f>-LOG10(H94)</f>
        <v>1.4943956074603153</v>
      </c>
      <c r="J94" s="9">
        <v>1.23905</v>
      </c>
      <c r="K94" s="10">
        <f>LOG(J94,2)</f>
        <v>0.30923440644266315</v>
      </c>
    </row>
    <row r="95" spans="1:11" x14ac:dyDescent="0.45">
      <c r="A95" s="8">
        <v>906</v>
      </c>
      <c r="B95" s="9" t="s">
        <v>210</v>
      </c>
      <c r="C95" s="9" t="s">
        <v>211</v>
      </c>
      <c r="D95" s="9" t="s">
        <v>12</v>
      </c>
      <c r="E95" s="9" t="b">
        <v>1</v>
      </c>
      <c r="F95" s="9" t="s">
        <v>181</v>
      </c>
      <c r="G95" s="9">
        <v>0.27820299999999998</v>
      </c>
      <c r="H95" s="9">
        <v>0.71027499999999999</v>
      </c>
      <c r="I95" s="10">
        <f>-LOG10(H95)</f>
        <v>0.14857347119746778</v>
      </c>
      <c r="J95" s="9">
        <v>1.1547000000000001</v>
      </c>
      <c r="K95" s="10">
        <f>LOG(J95,2)</f>
        <v>0.20751807698254554</v>
      </c>
    </row>
    <row r="96" spans="1:11" x14ac:dyDescent="0.45">
      <c r="A96" s="8">
        <v>907</v>
      </c>
      <c r="B96" s="9" t="s">
        <v>212</v>
      </c>
      <c r="C96" s="9" t="s">
        <v>211</v>
      </c>
      <c r="D96" s="9" t="s">
        <v>12</v>
      </c>
      <c r="E96" s="9" t="b">
        <v>1</v>
      </c>
      <c r="F96" s="9" t="s">
        <v>181</v>
      </c>
      <c r="G96" s="9">
        <v>1.2803800000000001</v>
      </c>
      <c r="H96" s="9">
        <v>3.3444E-3</v>
      </c>
      <c r="I96" s="10">
        <f>-LOG10(H96)</f>
        <v>2.4756817852390709</v>
      </c>
      <c r="J96" s="9">
        <v>1.71851</v>
      </c>
      <c r="K96" s="10">
        <f>LOG(J96,2)</f>
        <v>0.78115824676894374</v>
      </c>
    </row>
    <row r="97" spans="1:11" x14ac:dyDescent="0.45">
      <c r="A97" s="8">
        <v>908</v>
      </c>
      <c r="B97" s="9" t="s">
        <v>318</v>
      </c>
      <c r="C97" s="9" t="s">
        <v>319</v>
      </c>
      <c r="D97" s="9" t="s">
        <v>10</v>
      </c>
      <c r="E97" s="9" t="b">
        <v>1</v>
      </c>
      <c r="F97" s="9" t="s">
        <v>140</v>
      </c>
      <c r="G97" s="9">
        <v>0.84329500000000002</v>
      </c>
      <c r="H97" s="9">
        <v>0.27196599999999999</v>
      </c>
      <c r="I97" s="10">
        <f>-LOG10(H97)</f>
        <v>0.56548538616924759</v>
      </c>
      <c r="J97" s="9">
        <v>1.0553699999999999</v>
      </c>
      <c r="K97" s="10">
        <f>LOG(J97,2)</f>
        <v>7.7748879105698526E-2</v>
      </c>
    </row>
    <row r="98" spans="1:11" x14ac:dyDescent="0.45">
      <c r="A98" s="8">
        <v>911</v>
      </c>
      <c r="B98" s="9" t="s">
        <v>215</v>
      </c>
      <c r="C98" s="9" t="s">
        <v>216</v>
      </c>
      <c r="D98" s="9" t="s">
        <v>12</v>
      </c>
      <c r="E98" s="9" t="b">
        <v>1</v>
      </c>
      <c r="F98" s="9" t="s">
        <v>181</v>
      </c>
      <c r="G98" s="9">
        <v>1.2614399999999999</v>
      </c>
      <c r="H98" s="9">
        <v>7.8829099999999999E-3</v>
      </c>
      <c r="I98" s="10">
        <f>-LOG10(H98)</f>
        <v>2.1033134317938962</v>
      </c>
      <c r="J98" s="9">
        <v>1.26932</v>
      </c>
      <c r="K98" s="10">
        <f>LOG(J98,2)</f>
        <v>0.34405582348543429</v>
      </c>
    </row>
    <row r="99" spans="1:11" x14ac:dyDescent="0.45">
      <c r="A99" s="8">
        <v>912</v>
      </c>
      <c r="B99" s="9" t="s">
        <v>217</v>
      </c>
      <c r="C99" s="9" t="s">
        <v>218</v>
      </c>
      <c r="D99" s="9" t="s">
        <v>12</v>
      </c>
      <c r="E99" s="9" t="b">
        <v>1</v>
      </c>
      <c r="F99" s="9" t="s">
        <v>181</v>
      </c>
      <c r="G99" s="9">
        <v>0.27851799999999999</v>
      </c>
      <c r="H99" s="9">
        <v>0.57011000000000001</v>
      </c>
      <c r="I99" s="10">
        <f>-LOG10(H99)</f>
        <v>0.24404134119770957</v>
      </c>
      <c r="J99" s="9">
        <v>1.0282100000000001</v>
      </c>
      <c r="K99" s="10">
        <f>LOG(J99,2)</f>
        <v>4.0134948401279243E-2</v>
      </c>
    </row>
    <row r="100" spans="1:11" x14ac:dyDescent="0.45">
      <c r="A100" s="8">
        <v>913</v>
      </c>
      <c r="B100" s="9" t="s">
        <v>219</v>
      </c>
      <c r="C100" s="9" t="s">
        <v>220</v>
      </c>
      <c r="D100" s="9" t="s">
        <v>12</v>
      </c>
      <c r="E100" s="9" t="b">
        <v>1</v>
      </c>
      <c r="F100" s="9" t="s">
        <v>181</v>
      </c>
      <c r="G100" s="9">
        <v>1.016</v>
      </c>
      <c r="H100" s="9">
        <v>1.10377E-3</v>
      </c>
      <c r="I100" s="10">
        <f>-LOG10(H100)</f>
        <v>2.9571214140499857</v>
      </c>
      <c r="J100" s="9">
        <v>1.29095</v>
      </c>
      <c r="K100" s="10">
        <f>LOG(J100,2)</f>
        <v>0.36843312446465598</v>
      </c>
    </row>
    <row r="101" spans="1:11" x14ac:dyDescent="0.45">
      <c r="A101" s="8">
        <v>926</v>
      </c>
      <c r="B101" s="9" t="s">
        <v>155</v>
      </c>
      <c r="C101" s="9" t="s">
        <v>156</v>
      </c>
      <c r="D101" s="9" t="s">
        <v>10</v>
      </c>
      <c r="E101" s="9" t="b">
        <v>1</v>
      </c>
      <c r="F101" s="9" t="s">
        <v>19</v>
      </c>
      <c r="G101" s="9">
        <v>1.9322299999999999</v>
      </c>
      <c r="H101" s="9">
        <v>8.4009099999999993E-3</v>
      </c>
      <c r="I101" s="10">
        <f>-LOG10(H101)</f>
        <v>2.0756736679175258</v>
      </c>
      <c r="J101" s="9">
        <v>1.32853</v>
      </c>
      <c r="K101" s="10">
        <f>LOG(J101,2)</f>
        <v>0.40983080619692014</v>
      </c>
    </row>
    <row r="102" spans="1:11" x14ac:dyDescent="0.45">
      <c r="A102" s="8">
        <v>931</v>
      </c>
      <c r="B102" s="9" t="s">
        <v>159</v>
      </c>
      <c r="C102" s="9" t="s">
        <v>160</v>
      </c>
      <c r="D102" s="9" t="s">
        <v>10</v>
      </c>
      <c r="E102" s="9" t="b">
        <v>1</v>
      </c>
      <c r="F102" s="9" t="s">
        <v>19</v>
      </c>
      <c r="G102" s="9">
        <v>1.44509</v>
      </c>
      <c r="H102" s="9">
        <v>4.6167199999999999E-2</v>
      </c>
      <c r="I102" s="10">
        <f>-LOG10(H102)</f>
        <v>1.335666464227806</v>
      </c>
      <c r="J102" s="9">
        <v>1.19434</v>
      </c>
      <c r="K102" s="10">
        <f>LOG(J102,2)</f>
        <v>0.25621359580552477</v>
      </c>
    </row>
    <row r="103" spans="1:11" x14ac:dyDescent="0.45">
      <c r="A103" s="8">
        <v>935</v>
      </c>
      <c r="B103" s="9" t="s">
        <v>67</v>
      </c>
      <c r="C103" s="9" t="s">
        <v>356</v>
      </c>
      <c r="D103" s="9" t="s">
        <v>10</v>
      </c>
      <c r="E103" s="9" t="b">
        <v>1</v>
      </c>
      <c r="F103" s="9" t="s">
        <v>19</v>
      </c>
      <c r="G103" s="9">
        <v>1.1871499999999999</v>
      </c>
      <c r="H103" s="9">
        <v>0.100726</v>
      </c>
      <c r="I103" s="10">
        <f>-LOG10(H103)</f>
        <v>0.99685841227588567</v>
      </c>
      <c r="J103" s="9">
        <v>1.1642600000000001</v>
      </c>
      <c r="K103" s="10">
        <f>LOG(J103,2)</f>
        <v>0.21941327373088537</v>
      </c>
    </row>
    <row r="104" spans="1:11" x14ac:dyDescent="0.45">
      <c r="A104" s="8">
        <v>939</v>
      </c>
      <c r="B104" s="9" t="s">
        <v>227</v>
      </c>
      <c r="C104" s="9" t="s">
        <v>228</v>
      </c>
      <c r="D104" s="9" t="s">
        <v>12</v>
      </c>
      <c r="E104" s="9" t="b">
        <v>1</v>
      </c>
      <c r="F104" s="9" t="s">
        <v>229</v>
      </c>
      <c r="G104" s="9">
        <v>0.92638299999999996</v>
      </c>
      <c r="H104" s="9">
        <v>0.11250599999999999</v>
      </c>
      <c r="I104" s="10">
        <f>-LOG10(H104)</f>
        <v>0.94882431579789184</v>
      </c>
      <c r="J104" s="9">
        <v>1.1168800000000001</v>
      </c>
      <c r="K104" s="10">
        <f>LOG(J104,2)</f>
        <v>0.15947418787588333</v>
      </c>
    </row>
    <row r="105" spans="1:11" x14ac:dyDescent="0.45">
      <c r="A105" s="8">
        <v>943</v>
      </c>
      <c r="B105" s="9" t="s">
        <v>230</v>
      </c>
      <c r="C105" s="9" t="s">
        <v>231</v>
      </c>
      <c r="D105" s="9" t="s">
        <v>10</v>
      </c>
      <c r="E105" s="9" t="b">
        <v>1</v>
      </c>
      <c r="F105" s="9" t="s">
        <v>19</v>
      </c>
      <c r="G105" s="9">
        <v>0.23267699999999999</v>
      </c>
      <c r="H105" s="9">
        <v>0.60845300000000002</v>
      </c>
      <c r="I105" s="10">
        <f>-LOG10(H105)</f>
        <v>0.21577296324983447</v>
      </c>
      <c r="J105" s="9">
        <v>1.0728200000000001</v>
      </c>
      <c r="K105" s="10">
        <f>LOG(J105,2)</f>
        <v>0.10140803798502311</v>
      </c>
    </row>
    <row r="106" spans="1:11" x14ac:dyDescent="0.45">
      <c r="A106" s="8">
        <v>948</v>
      </c>
      <c r="B106" s="9" t="s">
        <v>232</v>
      </c>
      <c r="C106" s="9" t="s">
        <v>233</v>
      </c>
      <c r="D106" s="9" t="s">
        <v>12</v>
      </c>
      <c r="E106" s="9" t="b">
        <v>1</v>
      </c>
      <c r="F106" s="9" t="s">
        <v>181</v>
      </c>
      <c r="G106" s="9">
        <v>0.71003799999999995</v>
      </c>
      <c r="H106" s="9">
        <v>0.147563</v>
      </c>
      <c r="I106" s="10">
        <f>-LOG10(H106)</f>
        <v>0.83102252401854937</v>
      </c>
      <c r="J106" s="9">
        <v>1.05759</v>
      </c>
      <c r="K106" s="10">
        <f>LOG(J106,2)</f>
        <v>8.0780440677403267E-2</v>
      </c>
    </row>
    <row r="107" spans="1:11" x14ac:dyDescent="0.45">
      <c r="A107" s="8">
        <v>952</v>
      </c>
      <c r="B107" s="9" t="s">
        <v>234</v>
      </c>
      <c r="C107" s="9" t="s">
        <v>235</v>
      </c>
      <c r="D107" s="9" t="s">
        <v>12</v>
      </c>
      <c r="E107" s="9" t="b">
        <v>1</v>
      </c>
      <c r="F107" s="9" t="s">
        <v>181</v>
      </c>
      <c r="G107" s="9">
        <v>1.0114700000000001</v>
      </c>
      <c r="H107" s="9">
        <v>1.8135999999999999E-2</v>
      </c>
      <c r="I107" s="10">
        <f>-LOG10(H107)</f>
        <v>1.7414584928815391</v>
      </c>
      <c r="J107" s="9">
        <v>1.1256900000000001</v>
      </c>
      <c r="K107" s="10">
        <f>LOG(J107,2)</f>
        <v>0.17080958315672012</v>
      </c>
    </row>
    <row r="108" spans="1:11" ht="28.5" x14ac:dyDescent="0.45">
      <c r="A108" s="8">
        <v>964</v>
      </c>
      <c r="B108" s="9" t="s">
        <v>237</v>
      </c>
      <c r="C108" s="9" t="s">
        <v>238</v>
      </c>
      <c r="D108" s="9" t="s">
        <v>10</v>
      </c>
      <c r="E108" s="9" t="b">
        <v>1</v>
      </c>
      <c r="F108" s="9" t="s">
        <v>194</v>
      </c>
      <c r="G108" s="9">
        <v>0.68393300000000001</v>
      </c>
      <c r="H108" s="9">
        <v>0.37976599999999999</v>
      </c>
      <c r="I108" s="10">
        <f>-LOG10(H108)</f>
        <v>0.42048391972895593</v>
      </c>
      <c r="J108" s="9">
        <v>1.1099300000000001</v>
      </c>
      <c r="K108" s="10">
        <f>LOG(J108,2)</f>
        <v>0.15046869293815346</v>
      </c>
    </row>
    <row r="109" spans="1:11" x14ac:dyDescent="0.45">
      <c r="A109" s="8">
        <v>974</v>
      </c>
      <c r="B109" s="9" t="s">
        <v>240</v>
      </c>
      <c r="C109" s="9" t="s">
        <v>241</v>
      </c>
      <c r="D109" s="9" t="s">
        <v>12</v>
      </c>
      <c r="E109" s="9" t="b">
        <v>1</v>
      </c>
      <c r="F109" s="9" t="s">
        <v>229</v>
      </c>
      <c r="G109" s="9">
        <v>0.28863</v>
      </c>
      <c r="H109" s="9">
        <v>0.42250300000000002</v>
      </c>
      <c r="I109" s="10">
        <f>-LOG10(H109)</f>
        <v>0.37417020297743653</v>
      </c>
      <c r="J109" s="9">
        <v>1.0169299999999999</v>
      </c>
      <c r="K109" s="10">
        <f>LOG(J109,2)</f>
        <v>2.4220375234212534E-2</v>
      </c>
    </row>
    <row r="110" spans="1:11" x14ac:dyDescent="0.45">
      <c r="A110" s="8">
        <v>976</v>
      </c>
      <c r="B110" s="9" t="s">
        <v>242</v>
      </c>
      <c r="C110" s="9" t="s">
        <v>243</v>
      </c>
      <c r="D110" s="9" t="s">
        <v>10</v>
      </c>
      <c r="E110" s="9" t="b">
        <v>1</v>
      </c>
      <c r="F110" s="9" t="s">
        <v>239</v>
      </c>
      <c r="G110" s="9">
        <v>0.91404399999999997</v>
      </c>
      <c r="H110" s="9">
        <v>0.118149</v>
      </c>
      <c r="I110" s="10">
        <f>-LOG10(H110)</f>
        <v>0.92756994983626562</v>
      </c>
      <c r="J110" s="9">
        <v>1.19011</v>
      </c>
      <c r="K110" s="10">
        <f>LOG(J110,2)</f>
        <v>0.25109492573510089</v>
      </c>
    </row>
    <row r="111" spans="1:11" x14ac:dyDescent="0.45">
      <c r="A111" s="8">
        <v>978</v>
      </c>
      <c r="B111" s="9" t="s">
        <v>244</v>
      </c>
      <c r="C111" s="9" t="s">
        <v>245</v>
      </c>
      <c r="D111" s="9" t="s">
        <v>12</v>
      </c>
      <c r="E111" s="9" t="b">
        <v>1</v>
      </c>
      <c r="F111" s="9" t="s">
        <v>229</v>
      </c>
      <c r="G111" s="9">
        <v>0.20374100000000001</v>
      </c>
      <c r="H111" s="9">
        <v>0.52457900000000002</v>
      </c>
      <c r="I111" s="10">
        <f>-LOG10(H111)</f>
        <v>0.28018909911864959</v>
      </c>
      <c r="J111" s="9">
        <v>0.98789700000000003</v>
      </c>
      <c r="K111" s="10">
        <f>LOG(J111,2)</f>
        <v>-1.7567463335986761E-2</v>
      </c>
    </row>
    <row r="112" spans="1:11" x14ac:dyDescent="0.45">
      <c r="A112" s="8">
        <v>979</v>
      </c>
      <c r="B112" s="9" t="s">
        <v>357</v>
      </c>
      <c r="C112" s="9" t="s">
        <v>358</v>
      </c>
      <c r="D112" s="9" t="s">
        <v>12</v>
      </c>
      <c r="E112" s="9" t="b">
        <v>1</v>
      </c>
      <c r="F112" s="9" t="s">
        <v>23</v>
      </c>
      <c r="G112" s="9">
        <v>2.6595399999999998</v>
      </c>
      <c r="H112" s="9">
        <v>2.0247099999999999E-4</v>
      </c>
      <c r="I112" s="10">
        <f>-LOG10(H112)</f>
        <v>3.6936371721623624</v>
      </c>
      <c r="J112" s="9">
        <v>0.45596599999999998</v>
      </c>
      <c r="K112" s="10">
        <f>LOG(J112,2)</f>
        <v>-1.1330018438748901</v>
      </c>
    </row>
    <row r="113" spans="1:11" x14ac:dyDescent="0.45">
      <c r="A113" s="8">
        <v>993</v>
      </c>
      <c r="B113" s="9" t="s">
        <v>246</v>
      </c>
      <c r="C113" s="9" t="s">
        <v>247</v>
      </c>
      <c r="D113" s="9" t="s">
        <v>12</v>
      </c>
      <c r="E113" s="9" t="b">
        <v>1</v>
      </c>
      <c r="F113" s="9" t="s">
        <v>181</v>
      </c>
      <c r="G113" s="9">
        <v>0.32167400000000002</v>
      </c>
      <c r="H113" s="9">
        <v>0.52946499999999996</v>
      </c>
      <c r="I113" s="10">
        <f>-LOG10(H113)</f>
        <v>0.27616274341156632</v>
      </c>
      <c r="J113" s="9">
        <v>1.08131</v>
      </c>
      <c r="K113" s="10">
        <f>LOG(J113,2)</f>
        <v>0.11278018759406074</v>
      </c>
    </row>
    <row r="114" spans="1:11" x14ac:dyDescent="0.45">
      <c r="A114" s="8">
        <v>995</v>
      </c>
      <c r="B114" s="9" t="s">
        <v>248</v>
      </c>
      <c r="C114" s="9" t="s">
        <v>249</v>
      </c>
      <c r="D114" s="9" t="s">
        <v>12</v>
      </c>
      <c r="E114" s="9" t="b">
        <v>1</v>
      </c>
      <c r="F114" s="9" t="s">
        <v>181</v>
      </c>
      <c r="G114" s="9">
        <v>0.43505100000000002</v>
      </c>
      <c r="H114" s="9">
        <v>0.39537600000000001</v>
      </c>
      <c r="I114" s="10">
        <f>-LOG10(H114)</f>
        <v>0.40298969664072865</v>
      </c>
      <c r="J114" s="9">
        <v>1.0274700000000001</v>
      </c>
      <c r="K114" s="10">
        <f>LOG(J114,2)</f>
        <v>3.9096270809073963E-2</v>
      </c>
    </row>
    <row r="115" spans="1:11" x14ac:dyDescent="0.45">
      <c r="A115" s="8">
        <v>998</v>
      </c>
      <c r="B115" s="9" t="s">
        <v>250</v>
      </c>
      <c r="C115" s="9" t="s">
        <v>251</v>
      </c>
      <c r="D115" s="9" t="s">
        <v>12</v>
      </c>
      <c r="E115" s="9" t="b">
        <v>1</v>
      </c>
      <c r="F115" s="9" t="s">
        <v>181</v>
      </c>
      <c r="G115" s="9">
        <v>0.48879600000000001</v>
      </c>
      <c r="H115" s="9">
        <v>0.15721199999999999</v>
      </c>
      <c r="I115" s="10">
        <f>-LOG10(H115)</f>
        <v>0.80351430731137263</v>
      </c>
      <c r="J115" s="9">
        <v>1.1487499999999999</v>
      </c>
      <c r="K115" s="10">
        <f>LOG(J115,2)</f>
        <v>0.20006486151430972</v>
      </c>
    </row>
    <row r="116" spans="1:11" x14ac:dyDescent="0.45">
      <c r="A116" s="8">
        <v>999</v>
      </c>
      <c r="B116" s="9" t="s">
        <v>252</v>
      </c>
      <c r="C116" s="9" t="s">
        <v>253</v>
      </c>
      <c r="D116" s="9" t="s">
        <v>12</v>
      </c>
      <c r="E116" s="9" t="b">
        <v>1</v>
      </c>
      <c r="F116" s="9" t="s">
        <v>23</v>
      </c>
      <c r="G116" s="9">
        <v>1.1516200000000001</v>
      </c>
      <c r="H116" s="9">
        <v>0.192828</v>
      </c>
      <c r="I116" s="10">
        <f>-LOG10(H116)</f>
        <v>0.71482990319992357</v>
      </c>
      <c r="J116" s="9">
        <v>0.81198999999999999</v>
      </c>
      <c r="K116" s="10">
        <f>LOG(J116,2)</f>
        <v>-0.30046613476662204</v>
      </c>
    </row>
    <row r="117" spans="1:11" x14ac:dyDescent="0.45">
      <c r="A117" s="8">
        <v>1004</v>
      </c>
      <c r="B117" s="9" t="s">
        <v>254</v>
      </c>
      <c r="C117" s="9" t="s">
        <v>255</v>
      </c>
      <c r="D117" s="9" t="s">
        <v>12</v>
      </c>
      <c r="E117" s="9" t="b">
        <v>1</v>
      </c>
      <c r="F117" s="9" t="s">
        <v>23</v>
      </c>
      <c r="G117" s="9">
        <v>0.84624999999999995</v>
      </c>
      <c r="H117" s="9">
        <v>0.20851500000000001</v>
      </c>
      <c r="I117" s="10">
        <f>-LOG10(H117)</f>
        <v>0.6808626976067309</v>
      </c>
      <c r="J117" s="9">
        <v>0.86863000000000001</v>
      </c>
      <c r="K117" s="10">
        <f>LOG(J117,2)</f>
        <v>-0.20318631466771933</v>
      </c>
    </row>
    <row r="118" spans="1:11" x14ac:dyDescent="0.45">
      <c r="A118" s="8">
        <v>1008</v>
      </c>
      <c r="B118" s="9" t="s">
        <v>256</v>
      </c>
      <c r="C118" s="9" t="s">
        <v>257</v>
      </c>
      <c r="D118" s="9" t="s">
        <v>12</v>
      </c>
      <c r="E118" s="9" t="b">
        <v>1</v>
      </c>
      <c r="F118" s="9" t="s">
        <v>239</v>
      </c>
      <c r="G118" s="9">
        <v>1.34782</v>
      </c>
      <c r="H118" s="9">
        <v>0.14462</v>
      </c>
      <c r="I118" s="10">
        <f>-LOG10(H118)</f>
        <v>0.83977164280214145</v>
      </c>
      <c r="J118" s="9">
        <v>1.0803</v>
      </c>
      <c r="K118" s="10">
        <f>LOG(J118,2)</f>
        <v>0.11143200536198733</v>
      </c>
    </row>
    <row r="119" spans="1:11" x14ac:dyDescent="0.45">
      <c r="A119" s="8">
        <v>1013</v>
      </c>
      <c r="B119" s="9" t="s">
        <v>258</v>
      </c>
      <c r="C119" s="9" t="s">
        <v>243</v>
      </c>
      <c r="D119" s="9" t="s">
        <v>12</v>
      </c>
      <c r="E119" s="9" t="b">
        <v>1</v>
      </c>
      <c r="F119" s="9" t="s">
        <v>239</v>
      </c>
      <c r="G119" s="9">
        <v>1.5898399999999999</v>
      </c>
      <c r="H119" s="9">
        <v>4.5317400000000001E-2</v>
      </c>
      <c r="I119" s="10">
        <f>-LOG10(H119)</f>
        <v>1.3437350149172944</v>
      </c>
      <c r="J119" s="9">
        <v>1.10544</v>
      </c>
      <c r="K119" s="10">
        <f>LOG(J119,2)</f>
        <v>0.14462072207719001</v>
      </c>
    </row>
    <row r="120" spans="1:11" x14ac:dyDescent="0.45">
      <c r="A120" s="8">
        <v>1014</v>
      </c>
      <c r="B120" s="9" t="s">
        <v>259</v>
      </c>
      <c r="C120" s="9" t="s">
        <v>260</v>
      </c>
      <c r="D120" s="9" t="s">
        <v>10</v>
      </c>
      <c r="E120" s="9" t="b">
        <v>1</v>
      </c>
      <c r="F120" s="9" t="s">
        <v>113</v>
      </c>
      <c r="G120" s="9">
        <v>1.2121999999999999</v>
      </c>
      <c r="H120" s="9">
        <v>0.20547099999999999</v>
      </c>
      <c r="I120" s="10">
        <f>-LOG10(H120)</f>
        <v>0.68724946541187626</v>
      </c>
      <c r="J120" s="9">
        <v>1.17919</v>
      </c>
      <c r="K120" s="10">
        <f>LOG(J120,2)</f>
        <v>0.23779619496999113</v>
      </c>
    </row>
    <row r="121" spans="1:11" x14ac:dyDescent="0.45">
      <c r="A121" s="8">
        <v>1028</v>
      </c>
      <c r="B121" s="9" t="s">
        <v>261</v>
      </c>
      <c r="C121" s="9" t="s">
        <v>262</v>
      </c>
      <c r="D121" s="9" t="s">
        <v>12</v>
      </c>
      <c r="E121" s="9" t="b">
        <v>1</v>
      </c>
      <c r="F121" s="9" t="s">
        <v>23</v>
      </c>
      <c r="G121" s="9">
        <v>2.2793700000000001</v>
      </c>
      <c r="H121" s="9">
        <v>2.1916700000000002E-3</v>
      </c>
      <c r="I121" s="10">
        <f>-LOG10(H121)</f>
        <v>2.6592248370344422</v>
      </c>
      <c r="J121" s="9">
        <v>0.67709600000000003</v>
      </c>
      <c r="K121" s="10">
        <f>LOG(J121,2)</f>
        <v>-0.56256769845023524</v>
      </c>
    </row>
    <row r="122" spans="1:11" x14ac:dyDescent="0.45">
      <c r="A122" s="8">
        <v>1034</v>
      </c>
      <c r="B122" s="9" t="s">
        <v>263</v>
      </c>
      <c r="C122" s="9" t="s">
        <v>264</v>
      </c>
      <c r="D122" s="9" t="s">
        <v>12</v>
      </c>
      <c r="E122" s="9" t="b">
        <v>1</v>
      </c>
      <c r="F122" s="9" t="s">
        <v>229</v>
      </c>
      <c r="G122" s="9">
        <v>0.30581799999999998</v>
      </c>
      <c r="H122" s="9">
        <v>0.34459299999999998</v>
      </c>
      <c r="I122" s="10">
        <f>-LOG10(H122)</f>
        <v>0.46269354897809695</v>
      </c>
      <c r="J122" s="9">
        <v>0.92414600000000002</v>
      </c>
      <c r="K122" s="10">
        <f>LOG(J122,2)</f>
        <v>-0.11380730294649907</v>
      </c>
    </row>
    <row r="123" spans="1:11" x14ac:dyDescent="0.45">
      <c r="A123" s="8">
        <v>1035</v>
      </c>
      <c r="B123" s="9" t="s">
        <v>265</v>
      </c>
      <c r="C123" s="9" t="s">
        <v>266</v>
      </c>
      <c r="D123" s="9" t="s">
        <v>12</v>
      </c>
      <c r="E123" s="9" t="b">
        <v>1</v>
      </c>
      <c r="F123" s="9" t="s">
        <v>23</v>
      </c>
      <c r="G123" s="9">
        <v>1.4784999999999999</v>
      </c>
      <c r="H123" s="9">
        <v>7.0957199999999998E-2</v>
      </c>
      <c r="I123" s="10">
        <f>-LOG10(H123)</f>
        <v>1.149003530275279</v>
      </c>
      <c r="J123" s="9">
        <v>0.87912699999999999</v>
      </c>
      <c r="K123" s="10">
        <f>LOG(J123,2)</f>
        <v>-0.18585650058207992</v>
      </c>
    </row>
    <row r="124" spans="1:11" x14ac:dyDescent="0.45">
      <c r="A124" s="8">
        <v>1038</v>
      </c>
      <c r="B124" s="9" t="s">
        <v>267</v>
      </c>
      <c r="C124" s="9" t="s">
        <v>268</v>
      </c>
      <c r="D124" s="9" t="s">
        <v>12</v>
      </c>
      <c r="E124" s="9" t="b">
        <v>1</v>
      </c>
      <c r="F124" s="9" t="s">
        <v>23</v>
      </c>
      <c r="G124" s="9">
        <v>1.4739100000000001</v>
      </c>
      <c r="H124" s="9">
        <v>7.5817800000000005E-2</v>
      </c>
      <c r="I124" s="10">
        <f>-LOG10(H124)</f>
        <v>1.1202288216205065</v>
      </c>
      <c r="J124" s="9">
        <v>0.86842399999999997</v>
      </c>
      <c r="K124" s="10">
        <f>LOG(J124,2)</f>
        <v>-0.20352849767390843</v>
      </c>
    </row>
    <row r="125" spans="1:11" x14ac:dyDescent="0.45">
      <c r="A125" s="8">
        <v>1041</v>
      </c>
      <c r="B125" s="9" t="s">
        <v>269</v>
      </c>
      <c r="C125" s="9" t="s">
        <v>270</v>
      </c>
      <c r="D125" s="9" t="s">
        <v>12</v>
      </c>
      <c r="E125" s="9" t="b">
        <v>1</v>
      </c>
      <c r="F125" s="9" t="s">
        <v>23</v>
      </c>
      <c r="G125" s="9">
        <v>1.0368200000000001</v>
      </c>
      <c r="H125" s="9">
        <v>0.17524000000000001</v>
      </c>
      <c r="I125" s="10">
        <f>-LOG10(H125)</f>
        <v>0.75636675549386223</v>
      </c>
      <c r="J125" s="9">
        <v>0.86802900000000005</v>
      </c>
      <c r="K125" s="10">
        <f>LOG(J125,2)</f>
        <v>-0.20418485238201772</v>
      </c>
    </row>
    <row r="126" spans="1:11" x14ac:dyDescent="0.45">
      <c r="A126" s="8">
        <v>1042</v>
      </c>
      <c r="B126" s="9" t="s">
        <v>271</v>
      </c>
      <c r="C126" s="9" t="s">
        <v>272</v>
      </c>
      <c r="D126" s="9" t="s">
        <v>12</v>
      </c>
      <c r="E126" s="9" t="b">
        <v>1</v>
      </c>
      <c r="F126" s="9" t="s">
        <v>23</v>
      </c>
      <c r="G126" s="9">
        <v>1.23671</v>
      </c>
      <c r="H126" s="9">
        <v>9.31033E-2</v>
      </c>
      <c r="I126" s="10">
        <f>-LOG10(H126)</f>
        <v>1.0310349253946944</v>
      </c>
      <c r="J126" s="9">
        <v>0.87332900000000002</v>
      </c>
      <c r="K126" s="10">
        <f>LOG(J126,2)</f>
        <v>-0.19540284738669828</v>
      </c>
    </row>
    <row r="127" spans="1:11" x14ac:dyDescent="0.45">
      <c r="A127" s="8">
        <v>1048</v>
      </c>
      <c r="B127" s="9" t="s">
        <v>273</v>
      </c>
      <c r="C127" s="9" t="s">
        <v>274</v>
      </c>
      <c r="D127" s="9" t="s">
        <v>12</v>
      </c>
      <c r="E127" s="9" t="b">
        <v>1</v>
      </c>
      <c r="F127" s="9" t="s">
        <v>239</v>
      </c>
      <c r="G127" s="9">
        <v>1.2661100000000001</v>
      </c>
      <c r="H127" s="9">
        <v>0.14261499999999999</v>
      </c>
      <c r="I127" s="10">
        <f>-LOG10(H127)</f>
        <v>0.84583479373640469</v>
      </c>
      <c r="J127" s="9">
        <v>1.0656399999999999</v>
      </c>
      <c r="K127" s="10">
        <f>LOG(J127,2)</f>
        <v>9.1720141724663876E-2</v>
      </c>
    </row>
    <row r="128" spans="1:11" x14ac:dyDescent="0.45">
      <c r="A128" s="8">
        <v>1050</v>
      </c>
      <c r="B128" s="9" t="s">
        <v>359</v>
      </c>
      <c r="C128" s="9" t="s">
        <v>360</v>
      </c>
      <c r="D128" s="9" t="s">
        <v>12</v>
      </c>
      <c r="E128" s="9" t="b">
        <v>1</v>
      </c>
      <c r="F128" s="9" t="s">
        <v>23</v>
      </c>
      <c r="G128" s="9">
        <v>2.3671899999999999</v>
      </c>
      <c r="H128" s="9">
        <v>5.1374600000000004E-4</v>
      </c>
      <c r="I128" s="10">
        <f>-LOG10(H128)</f>
        <v>3.2892515464972667</v>
      </c>
      <c r="J128" s="9">
        <v>0.69830099999999995</v>
      </c>
      <c r="K128" s="10">
        <f>LOG(J128,2)</f>
        <v>-0.51807905615631944</v>
      </c>
    </row>
    <row r="129" spans="1:11" x14ac:dyDescent="0.45">
      <c r="A129" s="8">
        <v>1052</v>
      </c>
      <c r="B129" s="9" t="s">
        <v>361</v>
      </c>
      <c r="C129" s="9" t="s">
        <v>362</v>
      </c>
      <c r="D129" s="9" t="s">
        <v>12</v>
      </c>
      <c r="E129" s="9" t="b">
        <v>1</v>
      </c>
      <c r="F129" s="9" t="s">
        <v>23</v>
      </c>
      <c r="G129" s="9">
        <v>2.2566299999999999</v>
      </c>
      <c r="H129" s="9">
        <v>1.8614E-3</v>
      </c>
      <c r="I129" s="10">
        <f>-LOG10(H129)</f>
        <v>2.7301602904231608</v>
      </c>
      <c r="J129" s="9">
        <v>0.78966400000000003</v>
      </c>
      <c r="K129" s="10">
        <f>LOG(J129,2)</f>
        <v>-0.34068917406357535</v>
      </c>
    </row>
    <row r="130" spans="1:11" x14ac:dyDescent="0.45">
      <c r="A130" s="8">
        <v>1056</v>
      </c>
      <c r="B130" s="9" t="s">
        <v>363</v>
      </c>
      <c r="C130" s="9" t="s">
        <v>364</v>
      </c>
      <c r="D130" s="9" t="s">
        <v>12</v>
      </c>
      <c r="E130" s="9" t="b">
        <v>1</v>
      </c>
      <c r="F130" s="9" t="s">
        <v>23</v>
      </c>
      <c r="G130" s="9">
        <v>2.2777500000000002</v>
      </c>
      <c r="H130" s="9">
        <v>1.2424300000000001E-3</v>
      </c>
      <c r="I130" s="10">
        <f>-LOG10(H130)</f>
        <v>2.9057280705786308</v>
      </c>
      <c r="J130" s="9">
        <v>0.82989400000000002</v>
      </c>
      <c r="K130" s="10">
        <f>LOG(J130,2)</f>
        <v>-0.26900101799442538</v>
      </c>
    </row>
    <row r="131" spans="1:11" x14ac:dyDescent="0.45">
      <c r="A131" s="8">
        <v>1060</v>
      </c>
      <c r="B131" s="9" t="s">
        <v>365</v>
      </c>
      <c r="C131" s="9" t="s">
        <v>366</v>
      </c>
      <c r="D131" s="9" t="s">
        <v>12</v>
      </c>
      <c r="E131" s="9" t="b">
        <v>1</v>
      </c>
      <c r="F131" s="9" t="s">
        <v>23</v>
      </c>
      <c r="G131" s="9">
        <v>2.2241300000000002</v>
      </c>
      <c r="H131" s="9">
        <v>3.1899900000000002E-3</v>
      </c>
      <c r="I131" s="10">
        <f>-LOG10(H131)</f>
        <v>2.4962106783696609</v>
      </c>
      <c r="J131" s="9">
        <v>0.83702600000000005</v>
      </c>
      <c r="K131" s="10">
        <f>LOG(J131,2)</f>
        <v>-0.25665565790806161</v>
      </c>
    </row>
    <row r="132" spans="1:11" x14ac:dyDescent="0.45">
      <c r="A132" s="8">
        <v>1070</v>
      </c>
      <c r="B132" s="9" t="s">
        <v>367</v>
      </c>
      <c r="C132" s="9" t="s">
        <v>364</v>
      </c>
      <c r="D132" s="9" t="s">
        <v>13</v>
      </c>
      <c r="E132" s="9" t="b">
        <v>1</v>
      </c>
      <c r="F132" s="9" t="s">
        <v>23</v>
      </c>
      <c r="G132" s="9">
        <v>2.18682</v>
      </c>
      <c r="H132" s="9">
        <v>9.5573800000000007E-3</v>
      </c>
      <c r="I132" s="10">
        <f>-LOG10(H132)</f>
        <v>2.0196611461642835</v>
      </c>
      <c r="J132" s="9">
        <v>0.74838199999999999</v>
      </c>
      <c r="K132" s="10">
        <f>LOG(J132,2)</f>
        <v>-0.41815323543083183</v>
      </c>
    </row>
    <row r="133" spans="1:11" x14ac:dyDescent="0.45">
      <c r="A133" s="8">
        <v>1072</v>
      </c>
      <c r="B133" s="9" t="s">
        <v>297</v>
      </c>
      <c r="C133" s="9" t="s">
        <v>298</v>
      </c>
      <c r="D133" s="9" t="s">
        <v>12</v>
      </c>
      <c r="E133" s="9" t="b">
        <v>1</v>
      </c>
      <c r="F133" s="9" t="s">
        <v>23</v>
      </c>
      <c r="G133" s="9">
        <v>2.1196799999999998</v>
      </c>
      <c r="H133" s="9">
        <v>4.9275300000000003E-3</v>
      </c>
      <c r="I133" s="10">
        <f>-LOG10(H133)</f>
        <v>2.3073707229501332</v>
      </c>
      <c r="J133" s="9">
        <v>0.79313199999999995</v>
      </c>
      <c r="K133" s="10">
        <f>LOG(J133,2)</f>
        <v>-0.3343671029839313</v>
      </c>
    </row>
    <row r="134" spans="1:11" x14ac:dyDescent="0.45">
      <c r="A134" s="8">
        <v>1073</v>
      </c>
      <c r="B134" s="9" t="s">
        <v>368</v>
      </c>
      <c r="C134" s="9" t="s">
        <v>369</v>
      </c>
      <c r="D134" s="9" t="s">
        <v>12</v>
      </c>
      <c r="E134" s="9" t="b">
        <v>1</v>
      </c>
      <c r="F134" s="9" t="s">
        <v>23</v>
      </c>
      <c r="G134" s="9">
        <v>2.0226899999999999</v>
      </c>
      <c r="H134" s="9">
        <v>1.80372E-3</v>
      </c>
      <c r="I134" s="10">
        <f>-LOG10(H134)</f>
        <v>2.7438308791515644</v>
      </c>
      <c r="J134" s="9">
        <v>0.75278699999999998</v>
      </c>
      <c r="K134" s="10">
        <f>LOG(J134,2)</f>
        <v>-0.40968638073891545</v>
      </c>
    </row>
    <row r="135" spans="1:11" x14ac:dyDescent="0.45">
      <c r="A135" s="8">
        <v>1075</v>
      </c>
      <c r="B135" s="9" t="s">
        <v>370</v>
      </c>
      <c r="C135" s="9" t="s">
        <v>366</v>
      </c>
      <c r="D135" s="9" t="s">
        <v>13</v>
      </c>
      <c r="E135" s="9" t="b">
        <v>1</v>
      </c>
      <c r="F135" s="9" t="s">
        <v>23</v>
      </c>
      <c r="G135" s="9">
        <v>2.1346400000000001</v>
      </c>
      <c r="H135" s="9">
        <v>1.8965200000000002E-2</v>
      </c>
      <c r="I135" s="10">
        <f>-LOG10(H135)</f>
        <v>1.7220425730277138</v>
      </c>
      <c r="J135" s="9">
        <v>0.74961800000000001</v>
      </c>
      <c r="K135" s="10">
        <f>LOG(J135,2)</f>
        <v>-0.41577249914886372</v>
      </c>
    </row>
    <row r="136" spans="1:11" x14ac:dyDescent="0.45">
      <c r="A136" s="8">
        <v>1077</v>
      </c>
      <c r="B136" s="9" t="s">
        <v>213</v>
      </c>
      <c r="C136" s="9" t="s">
        <v>214</v>
      </c>
      <c r="D136" s="9" t="s">
        <v>12</v>
      </c>
      <c r="E136" s="9" t="b">
        <v>1</v>
      </c>
      <c r="F136" s="9" t="s">
        <v>23</v>
      </c>
      <c r="G136" s="9">
        <v>1.94147</v>
      </c>
      <c r="H136" s="9">
        <v>1.57191E-2</v>
      </c>
      <c r="I136" s="10">
        <f>-LOG10(H136)</f>
        <v>1.8035723231962943</v>
      </c>
      <c r="J136" s="9">
        <v>0.82111800000000001</v>
      </c>
      <c r="K136" s="10">
        <f>LOG(J136,2)</f>
        <v>-0.28433853332023395</v>
      </c>
    </row>
    <row r="137" spans="1:11" x14ac:dyDescent="0.45">
      <c r="A137" s="8">
        <v>1078</v>
      </c>
      <c r="B137" s="9" t="s">
        <v>279</v>
      </c>
      <c r="C137" s="9" t="s">
        <v>280</v>
      </c>
      <c r="D137" s="9" t="s">
        <v>12</v>
      </c>
      <c r="E137" s="9" t="b">
        <v>1</v>
      </c>
      <c r="F137" s="9" t="s">
        <v>23</v>
      </c>
      <c r="G137" s="9">
        <v>2.0314999999999999</v>
      </c>
      <c r="H137" s="9">
        <v>9.0631600000000007E-3</v>
      </c>
      <c r="I137" s="10">
        <f>-LOG10(H137)</f>
        <v>2.0427203529537921</v>
      </c>
      <c r="J137" s="9">
        <v>0.78732400000000002</v>
      </c>
      <c r="K137" s="10">
        <f>LOG(J137,2)</f>
        <v>-0.3449706383148658</v>
      </c>
    </row>
    <row r="138" spans="1:11" x14ac:dyDescent="0.45">
      <c r="A138" s="8">
        <v>1085</v>
      </c>
      <c r="B138" s="9" t="s">
        <v>282</v>
      </c>
      <c r="C138" s="9" t="s">
        <v>283</v>
      </c>
      <c r="D138" s="9" t="s">
        <v>12</v>
      </c>
      <c r="E138" s="9" t="b">
        <v>1</v>
      </c>
      <c r="F138" s="9" t="s">
        <v>23</v>
      </c>
      <c r="G138" s="9">
        <v>1.83518</v>
      </c>
      <c r="H138" s="9">
        <v>1.0763200000000001E-2</v>
      </c>
      <c r="I138" s="10">
        <f>-LOG10(H138)</f>
        <v>1.968058589661273</v>
      </c>
      <c r="J138" s="9">
        <v>0.84344200000000003</v>
      </c>
      <c r="K138" s="10">
        <f>LOG(J138,2)</f>
        <v>-0.24563923110403127</v>
      </c>
    </row>
    <row r="139" spans="1:11" x14ac:dyDescent="0.45">
      <c r="A139" s="8">
        <v>1090</v>
      </c>
      <c r="B139" s="9" t="s">
        <v>285</v>
      </c>
      <c r="C139" s="9" t="s">
        <v>286</v>
      </c>
      <c r="D139" s="9" t="s">
        <v>12</v>
      </c>
      <c r="E139" s="9" t="b">
        <v>1</v>
      </c>
      <c r="F139" s="9" t="s">
        <v>23</v>
      </c>
      <c r="G139" s="9">
        <v>1.63618</v>
      </c>
      <c r="H139" s="9">
        <v>4.3088799999999997E-2</v>
      </c>
      <c r="I139" s="10">
        <f>-LOG10(H139)</f>
        <v>1.3656356006119139</v>
      </c>
      <c r="J139" s="9">
        <v>0.88767799999999997</v>
      </c>
      <c r="K139" s="10">
        <f>LOG(J139,2)</f>
        <v>-0.17189165260137179</v>
      </c>
    </row>
    <row r="140" spans="1:11" x14ac:dyDescent="0.45">
      <c r="A140" s="8">
        <v>1093</v>
      </c>
      <c r="B140" s="9" t="s">
        <v>287</v>
      </c>
      <c r="C140" s="9" t="s">
        <v>288</v>
      </c>
      <c r="D140" s="9" t="s">
        <v>12</v>
      </c>
      <c r="E140" s="9" t="b">
        <v>1</v>
      </c>
      <c r="F140" s="9" t="s">
        <v>23</v>
      </c>
      <c r="G140" s="9">
        <v>1.7343999999999999</v>
      </c>
      <c r="H140" s="9">
        <v>2.5438200000000001E-2</v>
      </c>
      <c r="I140" s="10">
        <f>-LOG10(H140)</f>
        <v>1.5945136224939176</v>
      </c>
      <c r="J140" s="9">
        <v>0.86109100000000005</v>
      </c>
      <c r="K140" s="10">
        <f>LOG(J140,2)</f>
        <v>-0.21576238535888834</v>
      </c>
    </row>
    <row r="141" spans="1:11" x14ac:dyDescent="0.45">
      <c r="A141" s="8">
        <v>1098</v>
      </c>
      <c r="B141" s="9" t="s">
        <v>289</v>
      </c>
      <c r="C141" s="9" t="s">
        <v>288</v>
      </c>
      <c r="D141" s="9" t="s">
        <v>13</v>
      </c>
      <c r="E141" s="9" t="b">
        <v>1</v>
      </c>
      <c r="F141" s="9" t="s">
        <v>23</v>
      </c>
      <c r="G141" s="9">
        <v>1.6553199999999999</v>
      </c>
      <c r="H141" s="9">
        <v>1.6055E-2</v>
      </c>
      <c r="I141" s="10">
        <f>-LOG10(H141)</f>
        <v>1.7943896900974787</v>
      </c>
      <c r="J141" s="9">
        <v>0.79144700000000001</v>
      </c>
      <c r="K141" s="10">
        <f>LOG(J141,2)</f>
        <v>-0.33743535273376657</v>
      </c>
    </row>
    <row r="142" spans="1:11" x14ac:dyDescent="0.45">
      <c r="A142" s="8">
        <v>1116</v>
      </c>
      <c r="B142" s="9" t="s">
        <v>372</v>
      </c>
      <c r="C142" s="9" t="s">
        <v>373</v>
      </c>
      <c r="D142" s="9" t="s">
        <v>12</v>
      </c>
      <c r="E142" s="9" t="b">
        <v>1</v>
      </c>
      <c r="F142" s="9" t="s">
        <v>23</v>
      </c>
      <c r="G142" s="9">
        <v>1.95858</v>
      </c>
      <c r="H142" s="9">
        <v>6.0919900000000003E-3</v>
      </c>
      <c r="I142" s="10">
        <f>-LOG10(H142)</f>
        <v>2.215240818229689</v>
      </c>
      <c r="J142" s="9">
        <v>0.70098000000000005</v>
      </c>
      <c r="K142" s="10">
        <f>LOG(J142,2)</f>
        <v>-0.51255481229545263</v>
      </c>
    </row>
    <row r="143" spans="1:11" x14ac:dyDescent="0.45">
      <c r="A143" s="8">
        <v>1122</v>
      </c>
      <c r="B143" s="9" t="s">
        <v>291</v>
      </c>
      <c r="C143" s="9" t="s">
        <v>292</v>
      </c>
      <c r="D143" s="9" t="s">
        <v>12</v>
      </c>
      <c r="E143" s="9" t="b">
        <v>1</v>
      </c>
      <c r="F143" s="9" t="s">
        <v>236</v>
      </c>
      <c r="G143" s="9">
        <v>0.95623499999999995</v>
      </c>
      <c r="H143" s="9">
        <v>4.5813100000000002E-2</v>
      </c>
      <c r="I143" s="10">
        <f>-LOG10(H143)</f>
        <v>1.3390103201570551</v>
      </c>
      <c r="J143" s="9">
        <v>1.48109</v>
      </c>
      <c r="K143" s="10">
        <f>LOG(J143,2)</f>
        <v>0.56665931018016391</v>
      </c>
    </row>
    <row r="144" spans="1:11" x14ac:dyDescent="0.45">
      <c r="A144" s="8">
        <v>1123</v>
      </c>
      <c r="B144" s="9" t="s">
        <v>374</v>
      </c>
      <c r="C144" s="9" t="s">
        <v>375</v>
      </c>
      <c r="D144" s="9" t="s">
        <v>12</v>
      </c>
      <c r="E144" s="9" t="b">
        <v>1</v>
      </c>
      <c r="F144" s="9" t="s">
        <v>23</v>
      </c>
      <c r="G144" s="9">
        <v>2.0161899999999999</v>
      </c>
      <c r="H144" s="9">
        <v>9.2400299999999998E-3</v>
      </c>
      <c r="I144" s="10">
        <f>-LOG10(H144)</f>
        <v>2.0343266187351632</v>
      </c>
      <c r="J144" s="9">
        <v>0.78924899999999998</v>
      </c>
      <c r="K144" s="10">
        <f>LOG(J144,2)</f>
        <v>-0.34144756728189246</v>
      </c>
    </row>
    <row r="145" spans="1:11" x14ac:dyDescent="0.45">
      <c r="A145" s="8">
        <v>1128</v>
      </c>
      <c r="B145" s="9" t="s">
        <v>328</v>
      </c>
      <c r="C145" s="9" t="s">
        <v>329</v>
      </c>
      <c r="D145" s="9" t="s">
        <v>12</v>
      </c>
      <c r="E145" s="9" t="b">
        <v>1</v>
      </c>
      <c r="F145" s="9" t="s">
        <v>23</v>
      </c>
      <c r="G145" s="9">
        <v>2.2826</v>
      </c>
      <c r="H145" s="9">
        <v>5.7468199999999997E-3</v>
      </c>
      <c r="I145" s="10">
        <f>-LOG10(H145)</f>
        <v>2.2405724054817511</v>
      </c>
      <c r="J145" s="9">
        <v>0.75254699999999997</v>
      </c>
      <c r="K145" s="10">
        <f>LOG(J145,2)</f>
        <v>-0.41014640730145524</v>
      </c>
    </row>
    <row r="146" spans="1:11" x14ac:dyDescent="0.45">
      <c r="A146" s="8">
        <v>1130</v>
      </c>
      <c r="B146" s="9" t="s">
        <v>295</v>
      </c>
      <c r="C146" s="9" t="s">
        <v>292</v>
      </c>
      <c r="D146" s="9" t="s">
        <v>13</v>
      </c>
      <c r="E146" s="9" t="b">
        <v>1</v>
      </c>
      <c r="F146" s="9" t="s">
        <v>236</v>
      </c>
      <c r="G146" s="9">
        <v>1.36646</v>
      </c>
      <c r="H146" s="9">
        <v>2.1190000000000001E-2</v>
      </c>
      <c r="I146" s="10">
        <f>-LOG10(H146)</f>
        <v>1.6738690432892054</v>
      </c>
      <c r="J146" s="9">
        <v>1.3575999999999999</v>
      </c>
      <c r="K146" s="10">
        <f>LOG(J146,2)</f>
        <v>0.44105846999321385</v>
      </c>
    </row>
    <row r="147" spans="1:11" x14ac:dyDescent="0.45">
      <c r="A147" s="8">
        <v>1135</v>
      </c>
      <c r="B147" s="9" t="s">
        <v>42</v>
      </c>
      <c r="C147" s="9" t="s">
        <v>43</v>
      </c>
      <c r="D147" s="9" t="s">
        <v>12</v>
      </c>
      <c r="E147" s="9" t="b">
        <v>1</v>
      </c>
      <c r="F147" s="9" t="s">
        <v>23</v>
      </c>
      <c r="G147" s="9">
        <v>2.2773099999999999</v>
      </c>
      <c r="H147" s="9">
        <v>1.0877599999999999E-2</v>
      </c>
      <c r="I147" s="10">
        <f>-LOG10(H147)</f>
        <v>1.9634669154589584</v>
      </c>
      <c r="J147" s="9">
        <v>0.80825899999999995</v>
      </c>
      <c r="K147" s="10">
        <f>LOG(J147,2)</f>
        <v>-0.30711042797296106</v>
      </c>
    </row>
    <row r="148" spans="1:11" x14ac:dyDescent="0.45">
      <c r="A148" s="8">
        <v>1139</v>
      </c>
      <c r="B148" s="9" t="s">
        <v>26</v>
      </c>
      <c r="C148" s="9" t="s">
        <v>27</v>
      </c>
      <c r="D148" s="9" t="s">
        <v>12</v>
      </c>
      <c r="E148" s="9" t="b">
        <v>1</v>
      </c>
      <c r="F148" s="9" t="s">
        <v>23</v>
      </c>
      <c r="G148" s="9">
        <v>2.1083099999999999</v>
      </c>
      <c r="H148" s="9">
        <v>1.3470299999999999E-2</v>
      </c>
      <c r="I148" s="10">
        <f>-LOG10(H148)</f>
        <v>1.8706227319018309</v>
      </c>
      <c r="J148" s="9">
        <v>0.816222</v>
      </c>
      <c r="K148" s="10">
        <f>LOG(J148,2)</f>
        <v>-0.29296649815663434</v>
      </c>
    </row>
    <row r="149" spans="1:11" x14ac:dyDescent="0.45">
      <c r="A149" s="8">
        <v>1167</v>
      </c>
      <c r="B149" s="9" t="s">
        <v>299</v>
      </c>
      <c r="C149" s="9" t="s">
        <v>300</v>
      </c>
      <c r="D149" s="9" t="s">
        <v>12</v>
      </c>
      <c r="E149" s="9" t="b">
        <v>1</v>
      </c>
      <c r="F149" s="9" t="s">
        <v>236</v>
      </c>
      <c r="G149" s="9">
        <v>0.31184499999999998</v>
      </c>
      <c r="H149" s="9">
        <v>0.381353</v>
      </c>
      <c r="I149" s="10">
        <f>-LOG10(H149)</f>
        <v>0.41867283278563572</v>
      </c>
      <c r="J149" s="9">
        <v>0.914022</v>
      </c>
      <c r="K149" s="10">
        <f>LOG(J149,2)</f>
        <v>-0.12969920432073181</v>
      </c>
    </row>
    <row r="150" spans="1:11" x14ac:dyDescent="0.45">
      <c r="A150" s="8">
        <v>1169</v>
      </c>
      <c r="B150" s="9" t="s">
        <v>301</v>
      </c>
      <c r="C150" s="9" t="s">
        <v>302</v>
      </c>
      <c r="D150" s="9" t="s">
        <v>13</v>
      </c>
      <c r="E150" s="9" t="b">
        <v>1</v>
      </c>
      <c r="F150" s="9" t="s">
        <v>236</v>
      </c>
      <c r="G150" s="9">
        <v>0.28103699999999998</v>
      </c>
      <c r="H150" s="9">
        <v>0.76861500000000005</v>
      </c>
      <c r="I150" s="10">
        <f>-LOG10(H150)</f>
        <v>0.11429114426190985</v>
      </c>
      <c r="J150" s="9">
        <v>1.0400700000000001</v>
      </c>
      <c r="K150" s="10">
        <f>LOG(J150,2)</f>
        <v>5.6680629572481128E-2</v>
      </c>
    </row>
    <row r="151" spans="1:11" x14ac:dyDescent="0.45">
      <c r="A151" s="8">
        <v>1171</v>
      </c>
      <c r="B151" s="9" t="s">
        <v>303</v>
      </c>
      <c r="C151" s="9" t="s">
        <v>304</v>
      </c>
      <c r="D151" s="9" t="s">
        <v>12</v>
      </c>
      <c r="E151" s="9" t="b">
        <v>1</v>
      </c>
      <c r="F151" s="9" t="s">
        <v>236</v>
      </c>
      <c r="G151" s="9">
        <v>0.70759099999999997</v>
      </c>
      <c r="H151" s="9">
        <v>0.17025100000000001</v>
      </c>
      <c r="I151" s="10">
        <f>-LOG10(H151)</f>
        <v>0.76891032850060193</v>
      </c>
      <c r="J151" s="9">
        <v>1.05704</v>
      </c>
      <c r="K151" s="10">
        <f>LOG(J151,2)</f>
        <v>8.0029971526410823E-2</v>
      </c>
    </row>
    <row r="152" spans="1:11" x14ac:dyDescent="0.45">
      <c r="A152" s="8">
        <v>1173</v>
      </c>
      <c r="B152" s="9" t="s">
        <v>305</v>
      </c>
      <c r="C152" s="9" t="s">
        <v>306</v>
      </c>
      <c r="D152" s="9" t="s">
        <v>12</v>
      </c>
      <c r="E152" s="9" t="b">
        <v>1</v>
      </c>
      <c r="F152" s="9" t="s">
        <v>236</v>
      </c>
      <c r="G152" s="9">
        <v>0.871062</v>
      </c>
      <c r="H152" s="9">
        <v>8.0342700000000003E-2</v>
      </c>
      <c r="I152" s="10">
        <f>-LOG10(H152)</f>
        <v>1.0950535774413179</v>
      </c>
      <c r="J152" s="9">
        <v>1.1137699999999999</v>
      </c>
      <c r="K152" s="10">
        <f>LOG(J152,2)</f>
        <v>0.15545133849624415</v>
      </c>
    </row>
    <row r="153" spans="1:11" x14ac:dyDescent="0.45">
      <c r="A153" s="8">
        <v>1183</v>
      </c>
      <c r="B153" s="9" t="s">
        <v>376</v>
      </c>
      <c r="C153" s="9" t="s">
        <v>377</v>
      </c>
      <c r="D153" s="9" t="s">
        <v>12</v>
      </c>
      <c r="E153" s="9" t="b">
        <v>1</v>
      </c>
      <c r="F153" s="9" t="s">
        <v>23</v>
      </c>
      <c r="G153" s="9">
        <v>2.0034800000000001</v>
      </c>
      <c r="H153" s="9">
        <v>1.19922E-2</v>
      </c>
      <c r="I153" s="10">
        <f>-LOG10(H153)</f>
        <v>1.921101137150097</v>
      </c>
      <c r="J153" s="9">
        <v>0.73895500000000003</v>
      </c>
      <c r="K153" s="10">
        <f>LOG(J153,2)</f>
        <v>-0.43644158336241656</v>
      </c>
    </row>
    <row r="154" spans="1:11" x14ac:dyDescent="0.45">
      <c r="A154" s="8">
        <v>1186</v>
      </c>
      <c r="B154" s="9" t="s">
        <v>307</v>
      </c>
      <c r="C154" s="9" t="s">
        <v>306</v>
      </c>
      <c r="D154" s="9" t="s">
        <v>10</v>
      </c>
      <c r="E154" s="9" t="b">
        <v>1</v>
      </c>
      <c r="F154" s="9" t="s">
        <v>236</v>
      </c>
      <c r="G154" s="9">
        <v>0.20832100000000001</v>
      </c>
      <c r="H154" s="9">
        <v>0.87517299999999998</v>
      </c>
      <c r="I154" s="10">
        <f>-LOG10(H154)</f>
        <v>5.7906089241778411E-2</v>
      </c>
      <c r="J154" s="9">
        <v>1.0116099999999999</v>
      </c>
      <c r="K154" s="10">
        <f>LOG(J154,2)</f>
        <v>1.6653203560113336E-2</v>
      </c>
    </row>
    <row r="155" spans="1:11" x14ac:dyDescent="0.45">
      <c r="A155" s="8">
        <v>1188</v>
      </c>
      <c r="B155" s="9" t="s">
        <v>109</v>
      </c>
      <c r="C155" s="9" t="s">
        <v>110</v>
      </c>
      <c r="D155" s="9" t="s">
        <v>12</v>
      </c>
      <c r="E155" s="9" t="b">
        <v>1</v>
      </c>
      <c r="F155" s="9" t="s">
        <v>23</v>
      </c>
      <c r="G155" s="9">
        <v>2.4580600000000001</v>
      </c>
      <c r="H155" s="9">
        <v>4.4634899999999996E-3</v>
      </c>
      <c r="I155" s="10">
        <f>-LOG10(H155)</f>
        <v>2.3503254338820958</v>
      </c>
      <c r="J155" s="9">
        <v>0.76973100000000005</v>
      </c>
      <c r="K155" s="10">
        <f>LOG(J155,2)</f>
        <v>-0.37757374358717227</v>
      </c>
    </row>
    <row r="156" spans="1:11" x14ac:dyDescent="0.45">
      <c r="A156" s="8">
        <v>1191</v>
      </c>
      <c r="B156" s="9" t="s">
        <v>21</v>
      </c>
      <c r="C156" s="9" t="s">
        <v>22</v>
      </c>
      <c r="D156" s="9" t="s">
        <v>12</v>
      </c>
      <c r="E156" s="9" t="b">
        <v>1</v>
      </c>
      <c r="F156" s="9" t="s">
        <v>23</v>
      </c>
      <c r="G156" s="9">
        <v>2.4556200000000001</v>
      </c>
      <c r="H156" s="9">
        <v>4.2470800000000003E-3</v>
      </c>
      <c r="I156" s="10">
        <f>-LOG10(H156)</f>
        <v>2.3719095583567831</v>
      </c>
      <c r="J156" s="9">
        <v>0.81276400000000004</v>
      </c>
      <c r="K156" s="10">
        <f>LOG(J156,2)</f>
        <v>-0.29909159308693661</v>
      </c>
    </row>
    <row r="157" spans="1:11" x14ac:dyDescent="0.45">
      <c r="A157" s="8">
        <v>1193</v>
      </c>
      <c r="B157" s="9" t="s">
        <v>145</v>
      </c>
      <c r="C157" s="9" t="s">
        <v>146</v>
      </c>
      <c r="D157" s="9" t="s">
        <v>12</v>
      </c>
      <c r="E157" s="9" t="b">
        <v>1</v>
      </c>
      <c r="F157" s="9" t="s">
        <v>23</v>
      </c>
      <c r="G157" s="9">
        <v>2.0261100000000001</v>
      </c>
      <c r="H157" s="9">
        <v>1.50691E-2</v>
      </c>
      <c r="I157" s="10">
        <f>-LOG10(H157)</f>
        <v>1.8219126850911851</v>
      </c>
      <c r="J157" s="9">
        <v>0.82757700000000001</v>
      </c>
      <c r="K157" s="10">
        <f>LOG(J157,2)</f>
        <v>-0.2730345444780245</v>
      </c>
    </row>
    <row r="158" spans="1:11" x14ac:dyDescent="0.45">
      <c r="A158" s="8">
        <v>1195</v>
      </c>
      <c r="B158" s="9" t="s">
        <v>277</v>
      </c>
      <c r="C158" s="9" t="s">
        <v>378</v>
      </c>
      <c r="D158" s="9" t="s">
        <v>13</v>
      </c>
      <c r="E158" s="9" t="b">
        <v>1</v>
      </c>
      <c r="F158" s="9" t="s">
        <v>23</v>
      </c>
      <c r="G158" s="9">
        <v>2.5087999999999999</v>
      </c>
      <c r="H158" s="9">
        <v>2.80437E-3</v>
      </c>
      <c r="I158" s="10">
        <f>-LOG10(H158)</f>
        <v>2.5521646874395327</v>
      </c>
      <c r="J158" s="9">
        <v>0.63676900000000003</v>
      </c>
      <c r="K158" s="10">
        <f>LOG(J158,2)</f>
        <v>-0.65115799241486805</v>
      </c>
    </row>
    <row r="159" spans="1:11" x14ac:dyDescent="0.45">
      <c r="A159" s="8">
        <v>1196</v>
      </c>
      <c r="B159" s="9" t="s">
        <v>316</v>
      </c>
      <c r="C159" s="9" t="s">
        <v>317</v>
      </c>
      <c r="D159" s="9" t="s">
        <v>12</v>
      </c>
      <c r="E159" s="9" t="b">
        <v>1</v>
      </c>
      <c r="F159" s="9" t="s">
        <v>23</v>
      </c>
      <c r="G159" s="9">
        <v>2.0423300000000002</v>
      </c>
      <c r="H159" s="9">
        <v>1.26383E-2</v>
      </c>
      <c r="I159" s="10">
        <f>-LOG10(H159)</f>
        <v>1.898311339840981</v>
      </c>
      <c r="J159" s="9">
        <v>0.72078299999999995</v>
      </c>
      <c r="K159" s="10">
        <f>LOG(J159,2)</f>
        <v>-0.47236310996360126</v>
      </c>
    </row>
    <row r="160" spans="1:11" x14ac:dyDescent="0.45">
      <c r="A160" s="8">
        <v>1199</v>
      </c>
      <c r="B160" s="9" t="s">
        <v>62</v>
      </c>
      <c r="C160" s="9" t="s">
        <v>22</v>
      </c>
      <c r="D160" s="9" t="s">
        <v>13</v>
      </c>
      <c r="E160" s="9" t="b">
        <v>1</v>
      </c>
      <c r="F160" s="9" t="s">
        <v>23</v>
      </c>
      <c r="G160" s="9">
        <v>2.52982</v>
      </c>
      <c r="H160" s="9">
        <v>4.31008E-3</v>
      </c>
      <c r="I160" s="10">
        <f>-LOG10(H160)</f>
        <v>2.3655146687636046</v>
      </c>
      <c r="J160" s="9">
        <v>0.70827200000000001</v>
      </c>
      <c r="K160" s="10">
        <f>LOG(J160,2)</f>
        <v>-0.49762458529710635</v>
      </c>
    </row>
    <row r="161" spans="1:11" x14ac:dyDescent="0.45">
      <c r="A161" s="8">
        <v>1207</v>
      </c>
      <c r="B161" s="9" t="s">
        <v>320</v>
      </c>
      <c r="C161" s="9" t="s">
        <v>321</v>
      </c>
      <c r="D161" s="9" t="s">
        <v>12</v>
      </c>
      <c r="E161" s="9" t="b">
        <v>1</v>
      </c>
      <c r="F161" s="9" t="s">
        <v>23</v>
      </c>
      <c r="G161" s="9">
        <v>1.7138599999999999</v>
      </c>
      <c r="H161" s="9">
        <v>2.3972799999999999E-2</v>
      </c>
      <c r="I161" s="10">
        <f>-LOG10(H161)</f>
        <v>1.620281237825699</v>
      </c>
      <c r="J161" s="9">
        <v>0.81982999999999995</v>
      </c>
      <c r="K161" s="10">
        <f>LOG(J161,2)</f>
        <v>-0.28660331147806434</v>
      </c>
    </row>
    <row r="162" spans="1:11" x14ac:dyDescent="0.45">
      <c r="A162" s="8">
        <v>1216</v>
      </c>
      <c r="B162" s="9" t="s">
        <v>322</v>
      </c>
      <c r="C162" s="9" t="s">
        <v>323</v>
      </c>
      <c r="D162" s="9" t="s">
        <v>12</v>
      </c>
      <c r="E162" s="9" t="b">
        <v>1</v>
      </c>
      <c r="F162" s="9" t="s">
        <v>236</v>
      </c>
      <c r="G162" s="9">
        <v>0.44233899999999998</v>
      </c>
      <c r="H162" s="9">
        <v>0.460094</v>
      </c>
      <c r="I162" s="10">
        <f>-LOG10(H162)</f>
        <v>0.33715343025157418</v>
      </c>
      <c r="J162" s="9">
        <v>1.04922</v>
      </c>
      <c r="K162" s="10">
        <f>LOG(J162,2)</f>
        <v>6.9317213312001413E-2</v>
      </c>
    </row>
    <row r="163" spans="1:11" x14ac:dyDescent="0.45">
      <c r="A163" s="8">
        <v>1222</v>
      </c>
      <c r="B163" s="9" t="s">
        <v>324</v>
      </c>
      <c r="C163" s="9" t="s">
        <v>325</v>
      </c>
      <c r="D163" s="9" t="s">
        <v>12</v>
      </c>
      <c r="E163" s="9" t="b">
        <v>1</v>
      </c>
      <c r="F163" s="9" t="s">
        <v>236</v>
      </c>
      <c r="G163" s="9">
        <v>0.48151100000000002</v>
      </c>
      <c r="H163" s="9">
        <v>0.36964000000000002</v>
      </c>
      <c r="I163" s="10">
        <f>-LOG10(H163)</f>
        <v>0.43222103842781667</v>
      </c>
      <c r="J163" s="9">
        <v>1.05193</v>
      </c>
      <c r="K163" s="10">
        <f>LOG(J163,2)</f>
        <v>7.3038704617953074E-2</v>
      </c>
    </row>
    <row r="164" spans="1:11" x14ac:dyDescent="0.45">
      <c r="A164" s="8">
        <v>1226</v>
      </c>
      <c r="B164" s="9" t="s">
        <v>326</v>
      </c>
      <c r="C164" s="9" t="s">
        <v>327</v>
      </c>
      <c r="D164" s="9" t="s">
        <v>12</v>
      </c>
      <c r="E164" s="9" t="b">
        <v>1</v>
      </c>
      <c r="F164" s="9" t="s">
        <v>236</v>
      </c>
      <c r="G164" s="9">
        <v>0.31178800000000001</v>
      </c>
      <c r="H164" s="9">
        <v>0.52075000000000005</v>
      </c>
      <c r="I164" s="10">
        <f>-LOG10(H164)</f>
        <v>0.28337072138021646</v>
      </c>
      <c r="J164" s="9">
        <v>1.0401400000000001</v>
      </c>
      <c r="K164" s="10">
        <f>LOG(J164,2)</f>
        <v>5.6777724243596422E-2</v>
      </c>
    </row>
    <row r="165" spans="1:11" x14ac:dyDescent="0.45">
      <c r="A165" s="8">
        <v>1244</v>
      </c>
      <c r="B165" s="9" t="s">
        <v>116</v>
      </c>
      <c r="C165" s="9" t="s">
        <v>117</v>
      </c>
      <c r="D165" s="9" t="s">
        <v>12</v>
      </c>
      <c r="E165" s="9" t="b">
        <v>1</v>
      </c>
      <c r="F165" s="9" t="s">
        <v>23</v>
      </c>
      <c r="G165" s="9">
        <v>2.6403599999999998</v>
      </c>
      <c r="H165" s="9">
        <v>3.1821599999999998E-3</v>
      </c>
      <c r="I165" s="10">
        <f>-LOG10(H165)</f>
        <v>2.497277987678074</v>
      </c>
      <c r="J165" s="9">
        <v>0.73152700000000004</v>
      </c>
      <c r="K165" s="10">
        <f>LOG(J165,2)</f>
        <v>-0.45101698097166648</v>
      </c>
    </row>
    <row r="166" spans="1:11" x14ac:dyDescent="0.45">
      <c r="A166" s="8">
        <v>1248</v>
      </c>
      <c r="B166" s="9" t="s">
        <v>93</v>
      </c>
      <c r="C166" s="9" t="s">
        <v>94</v>
      </c>
      <c r="D166" s="9" t="s">
        <v>12</v>
      </c>
      <c r="E166" s="9" t="b">
        <v>1</v>
      </c>
      <c r="F166" s="9" t="s">
        <v>23</v>
      </c>
      <c r="G166" s="9">
        <v>2.4725299999999999</v>
      </c>
      <c r="H166" s="9">
        <v>4.8695500000000003E-3</v>
      </c>
      <c r="I166" s="10">
        <f>-LOG10(H166)</f>
        <v>2.3125111705197878</v>
      </c>
      <c r="J166" s="9">
        <v>0.81033599999999995</v>
      </c>
      <c r="K166" s="10">
        <f>LOG(J166,2)</f>
        <v>-0.30340785970279238</v>
      </c>
    </row>
    <row r="167" spans="1:11" x14ac:dyDescent="0.45">
      <c r="A167" s="8">
        <v>1251</v>
      </c>
      <c r="B167" s="9" t="s">
        <v>296</v>
      </c>
      <c r="C167" s="9" t="s">
        <v>117</v>
      </c>
      <c r="D167" s="9" t="s">
        <v>13</v>
      </c>
      <c r="E167" s="9" t="b">
        <v>1</v>
      </c>
      <c r="F167" s="9" t="s">
        <v>23</v>
      </c>
      <c r="G167" s="9">
        <v>2.6156899999999998</v>
      </c>
      <c r="H167" s="9">
        <v>2.8087400000000001E-3</v>
      </c>
      <c r="I167" s="10">
        <f>-LOG10(H167)</f>
        <v>2.5514884607953516</v>
      </c>
      <c r="J167" s="9">
        <v>0.58479199999999998</v>
      </c>
      <c r="K167" s="10">
        <f>LOG(J167,2)</f>
        <v>-0.77400451964227801</v>
      </c>
    </row>
    <row r="168" spans="1:11" x14ac:dyDescent="0.45">
      <c r="A168" s="8">
        <v>1255</v>
      </c>
      <c r="B168" s="9" t="s">
        <v>137</v>
      </c>
      <c r="C168" s="9" t="s">
        <v>94</v>
      </c>
      <c r="D168" s="9" t="s">
        <v>13</v>
      </c>
      <c r="E168" s="9" t="b">
        <v>1</v>
      </c>
      <c r="F168" s="9" t="s">
        <v>23</v>
      </c>
      <c r="G168" s="9">
        <v>2.50379</v>
      </c>
      <c r="H168" s="9">
        <v>8.7638300000000002E-3</v>
      </c>
      <c r="I168" s="10">
        <f>-LOG10(H168)</f>
        <v>2.0573060554356126</v>
      </c>
      <c r="J168" s="9">
        <v>0.71138299999999999</v>
      </c>
      <c r="K168" s="10">
        <f>LOG(J168,2)</f>
        <v>-0.4913015963222081</v>
      </c>
    </row>
    <row r="169" spans="1:11" x14ac:dyDescent="0.45">
      <c r="A169" s="8">
        <v>1269</v>
      </c>
      <c r="B169" s="9" t="s">
        <v>336</v>
      </c>
      <c r="C169" s="9" t="s">
        <v>337</v>
      </c>
      <c r="D169" s="9" t="s">
        <v>12</v>
      </c>
      <c r="E169" s="9" t="b">
        <v>1</v>
      </c>
      <c r="F169" s="9" t="s">
        <v>236</v>
      </c>
      <c r="G169" s="9">
        <v>9.8594799999999996E-2</v>
      </c>
      <c r="H169" s="9">
        <v>0.92683499999999996</v>
      </c>
      <c r="I169" s="10">
        <f>-LOG10(H169)</f>
        <v>3.299757434272349E-2</v>
      </c>
      <c r="J169" s="9">
        <v>1.0042</v>
      </c>
      <c r="K169" s="10">
        <f>LOG(J169,2)</f>
        <v>6.0466301184147796E-3</v>
      </c>
    </row>
    <row r="170" spans="1:11" x14ac:dyDescent="0.45">
      <c r="A170" s="8">
        <v>1272</v>
      </c>
      <c r="B170" s="9" t="s">
        <v>338</v>
      </c>
      <c r="C170" s="9" t="s">
        <v>339</v>
      </c>
      <c r="D170" s="9" t="s">
        <v>12</v>
      </c>
      <c r="E170" s="9" t="b">
        <v>1</v>
      </c>
      <c r="F170" s="9" t="s">
        <v>236</v>
      </c>
      <c r="G170" s="9">
        <v>0.48304599999999998</v>
      </c>
      <c r="H170" s="9">
        <v>0.18033399999999999</v>
      </c>
      <c r="I170" s="10">
        <f>-LOG10(H170)</f>
        <v>0.74392238409117384</v>
      </c>
      <c r="J170" s="9">
        <v>1.08101</v>
      </c>
      <c r="K170" s="10">
        <f>LOG(J170,2)</f>
        <v>0.11237986894090704</v>
      </c>
    </row>
    <row r="171" spans="1:11" x14ac:dyDescent="0.45">
      <c r="A171" s="8">
        <v>1273</v>
      </c>
      <c r="B171" s="9" t="s">
        <v>340</v>
      </c>
      <c r="C171" s="9" t="s">
        <v>341</v>
      </c>
      <c r="D171" s="9" t="s">
        <v>12</v>
      </c>
      <c r="E171" s="9" t="b">
        <v>1</v>
      </c>
      <c r="F171" s="9" t="s">
        <v>236</v>
      </c>
      <c r="G171" s="9">
        <v>5.7809800000000001E-2</v>
      </c>
      <c r="H171" s="9">
        <v>0.95855500000000005</v>
      </c>
      <c r="I171" s="10">
        <f>-LOG10(H171)</f>
        <v>1.8382963108067672E-2</v>
      </c>
      <c r="J171" s="9">
        <v>0.99494400000000005</v>
      </c>
      <c r="K171" s="10">
        <f>LOG(J171,2)</f>
        <v>-7.3127684229235034E-3</v>
      </c>
    </row>
    <row r="172" spans="1:11" x14ac:dyDescent="0.45">
      <c r="A172" s="8">
        <v>1274</v>
      </c>
      <c r="B172" s="9" t="s">
        <v>342</v>
      </c>
      <c r="C172" s="9" t="s">
        <v>343</v>
      </c>
      <c r="D172" s="9" t="s">
        <v>13</v>
      </c>
      <c r="E172" s="9" t="b">
        <v>1</v>
      </c>
      <c r="F172" s="9" t="s">
        <v>239</v>
      </c>
      <c r="G172" s="9">
        <v>0.51859100000000002</v>
      </c>
      <c r="H172" s="9">
        <v>0.61238899999999996</v>
      </c>
      <c r="I172" s="10">
        <f>-LOG10(H172)</f>
        <v>0.21297261889181401</v>
      </c>
      <c r="J172" s="9">
        <v>1.0341</v>
      </c>
      <c r="K172" s="10">
        <f>LOG(J172,2)</f>
        <v>4.8375704538976265E-2</v>
      </c>
    </row>
    <row r="173" spans="1:11" x14ac:dyDescent="0.45">
      <c r="A173" s="8">
        <v>1300</v>
      </c>
      <c r="B173" s="9" t="s">
        <v>344</v>
      </c>
      <c r="C173" s="9" t="s">
        <v>345</v>
      </c>
      <c r="D173" s="9" t="s">
        <v>12</v>
      </c>
      <c r="E173" s="9" t="b">
        <v>1</v>
      </c>
      <c r="F173" s="9" t="s">
        <v>236</v>
      </c>
      <c r="G173" s="9">
        <v>1.0031300000000001</v>
      </c>
      <c r="H173" s="9">
        <v>3.8150299999999998E-2</v>
      </c>
      <c r="I173" s="10">
        <f>-LOG10(H173)</f>
        <v>1.4185020425627757</v>
      </c>
      <c r="J173" s="9">
        <v>0.72714299999999998</v>
      </c>
      <c r="K173" s="10">
        <f>LOG(J173,2)</f>
        <v>-0.45968898231952171</v>
      </c>
    </row>
    <row r="174" spans="1:11" x14ac:dyDescent="0.45">
      <c r="A174" s="8">
        <v>1326</v>
      </c>
      <c r="B174" s="9" t="s">
        <v>346</v>
      </c>
      <c r="C174" s="9" t="s">
        <v>347</v>
      </c>
      <c r="D174" s="9" t="s">
        <v>12</v>
      </c>
      <c r="E174" s="9" t="b">
        <v>1</v>
      </c>
      <c r="F174" s="9" t="s">
        <v>23</v>
      </c>
      <c r="G174" s="9">
        <v>0.38863900000000001</v>
      </c>
      <c r="H174" s="9">
        <v>0.60626100000000005</v>
      </c>
      <c r="I174" s="10">
        <f>-LOG10(H174)</f>
        <v>0.21734036847881547</v>
      </c>
      <c r="J174" s="9">
        <v>1.0912200000000001</v>
      </c>
      <c r="K174" s="10">
        <f>LOG(J174,2)</f>
        <v>0.12594199159019004</v>
      </c>
    </row>
  </sheetData>
  <autoFilter ref="A1:K174" xr:uid="{00000000-0009-0000-0000-000003000000}">
    <sortState xmlns:xlrd2="http://schemas.microsoft.com/office/spreadsheetml/2017/richdata2" ref="A2:K174">
      <sortCondition ref="A1:A174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5ED55E-1385-4B5B-8AE6-B6F2C6E5AB5A}">
  <dimension ref="A1:K194"/>
  <sheetViews>
    <sheetView workbookViewId="0">
      <selection activeCell="B3" sqref="B3"/>
    </sheetView>
  </sheetViews>
  <sheetFormatPr defaultRowHeight="14.25" x14ac:dyDescent="0.45"/>
  <cols>
    <col min="2" max="2" width="14" customWidth="1"/>
    <col min="3" max="3" width="27" customWidth="1"/>
    <col min="7" max="7" width="12.1328125" customWidth="1"/>
  </cols>
  <sheetData>
    <row r="1" spans="1:11" ht="45" customHeight="1" x14ac:dyDescent="0.45">
      <c r="A1" s="4" t="s">
        <v>0</v>
      </c>
      <c r="B1" s="5" t="s">
        <v>1</v>
      </c>
      <c r="C1" s="5" t="s">
        <v>2</v>
      </c>
      <c r="D1" s="5" t="s">
        <v>3</v>
      </c>
      <c r="E1" s="5" t="s">
        <v>5</v>
      </c>
      <c r="F1" s="5" t="s">
        <v>4</v>
      </c>
      <c r="G1" s="6" t="s">
        <v>687</v>
      </c>
      <c r="H1" s="1" t="s">
        <v>688</v>
      </c>
      <c r="I1" s="1" t="s">
        <v>6</v>
      </c>
      <c r="J1" s="1" t="s">
        <v>7</v>
      </c>
      <c r="K1" s="1" t="s">
        <v>8</v>
      </c>
    </row>
    <row r="2" spans="1:11" x14ac:dyDescent="0.45">
      <c r="A2" s="7">
        <v>31</v>
      </c>
      <c r="B2" s="7" t="s">
        <v>379</v>
      </c>
      <c r="C2" s="7" t="s">
        <v>380</v>
      </c>
      <c r="D2" s="7" t="s">
        <v>381</v>
      </c>
      <c r="E2" s="7" t="s">
        <v>382</v>
      </c>
      <c r="F2" s="7" t="b">
        <v>1</v>
      </c>
      <c r="G2" s="7">
        <v>0.592414</v>
      </c>
      <c r="H2" s="7">
        <v>0.53939300000000001</v>
      </c>
      <c r="I2" s="3">
        <f>-LOG10(H2)</f>
        <v>0.26809469392521046</v>
      </c>
      <c r="J2" s="7">
        <v>1.0218799999999999</v>
      </c>
      <c r="K2" s="3">
        <f>LOG(J2,2)</f>
        <v>3.1225789651754283E-2</v>
      </c>
    </row>
    <row r="3" spans="1:11" x14ac:dyDescent="0.45">
      <c r="A3" s="7">
        <v>33</v>
      </c>
      <c r="B3" s="7" t="s">
        <v>383</v>
      </c>
      <c r="C3" s="7" t="s">
        <v>384</v>
      </c>
      <c r="D3" s="7" t="s">
        <v>381</v>
      </c>
      <c r="E3" s="7" t="s">
        <v>382</v>
      </c>
      <c r="F3" s="7" t="b">
        <v>1</v>
      </c>
      <c r="G3" s="7">
        <v>1.0936399999999999</v>
      </c>
      <c r="H3" s="7">
        <v>0.36094300000000001</v>
      </c>
      <c r="I3" s="3">
        <f t="shared" ref="I3:I66" si="0">-LOG10(H3)</f>
        <v>0.44256137632148718</v>
      </c>
      <c r="J3" s="7">
        <v>0.97243199999999996</v>
      </c>
      <c r="K3" s="3">
        <f t="shared" ref="K3:K66" si="1">LOG(J3,2)</f>
        <v>-4.0330725706549928E-2</v>
      </c>
    </row>
    <row r="4" spans="1:11" x14ac:dyDescent="0.45">
      <c r="A4" s="7">
        <v>35</v>
      </c>
      <c r="B4" s="7" t="s">
        <v>385</v>
      </c>
      <c r="C4" s="7" t="s">
        <v>386</v>
      </c>
      <c r="D4" s="7" t="s">
        <v>381</v>
      </c>
      <c r="E4" s="7" t="s">
        <v>382</v>
      </c>
      <c r="F4" s="7" t="b">
        <v>1</v>
      </c>
      <c r="G4" s="7">
        <v>0.16731099999999999</v>
      </c>
      <c r="H4" s="7">
        <v>0.84777800000000003</v>
      </c>
      <c r="I4" s="3">
        <f t="shared" si="0"/>
        <v>7.1717857645800881E-2</v>
      </c>
      <c r="J4" s="7">
        <v>0.99732100000000001</v>
      </c>
      <c r="K4" s="3">
        <f t="shared" si="1"/>
        <v>-3.870166420262517E-3</v>
      </c>
    </row>
    <row r="5" spans="1:11" x14ac:dyDescent="0.45">
      <c r="A5" s="7">
        <v>36</v>
      </c>
      <c r="B5" s="7" t="s">
        <v>387</v>
      </c>
      <c r="C5" s="7" t="s">
        <v>388</v>
      </c>
      <c r="D5" s="7" t="s">
        <v>381</v>
      </c>
      <c r="E5" s="7" t="s">
        <v>382</v>
      </c>
      <c r="F5" s="7" t="b">
        <v>1</v>
      </c>
      <c r="G5" s="7">
        <v>0.57671399999999995</v>
      </c>
      <c r="H5" s="7">
        <v>0.54191</v>
      </c>
      <c r="I5" s="3">
        <f t="shared" si="0"/>
        <v>0.26607283476958349</v>
      </c>
      <c r="J5" s="7">
        <v>0.98869799999999997</v>
      </c>
      <c r="K5" s="3">
        <f t="shared" si="1"/>
        <v>-1.6398181018658243E-2</v>
      </c>
    </row>
    <row r="6" spans="1:11" x14ac:dyDescent="0.45">
      <c r="A6" s="7">
        <v>37</v>
      </c>
      <c r="B6" s="7" t="s">
        <v>389</v>
      </c>
      <c r="C6" s="7" t="s">
        <v>388</v>
      </c>
      <c r="D6" s="7" t="s">
        <v>381</v>
      </c>
      <c r="E6" s="7" t="s">
        <v>382</v>
      </c>
      <c r="F6" s="7" t="b">
        <v>1</v>
      </c>
      <c r="G6" s="7">
        <v>0.57671399999999995</v>
      </c>
      <c r="H6" s="7">
        <v>0.54191</v>
      </c>
      <c r="I6" s="3">
        <f t="shared" si="0"/>
        <v>0.26607283476958349</v>
      </c>
      <c r="J6" s="7">
        <v>0.98869799999999997</v>
      </c>
      <c r="K6" s="3">
        <f t="shared" si="1"/>
        <v>-1.6398181018658243E-2</v>
      </c>
    </row>
    <row r="7" spans="1:11" x14ac:dyDescent="0.45">
      <c r="A7" s="7">
        <v>56</v>
      </c>
      <c r="B7" s="7" t="s">
        <v>390</v>
      </c>
      <c r="C7" s="7" t="s">
        <v>391</v>
      </c>
      <c r="D7" s="7" t="s">
        <v>381</v>
      </c>
      <c r="E7" s="7" t="s">
        <v>382</v>
      </c>
      <c r="F7" s="7" t="b">
        <v>1</v>
      </c>
      <c r="G7" s="7">
        <v>0.14782699999999999</v>
      </c>
      <c r="H7" s="7">
        <v>0.86092400000000002</v>
      </c>
      <c r="I7" s="3">
        <f t="shared" si="0"/>
        <v>6.503518517519305E-2</v>
      </c>
      <c r="J7" s="7">
        <v>0.99785100000000004</v>
      </c>
      <c r="K7" s="3">
        <f t="shared" si="1"/>
        <v>-3.1036877510985557E-3</v>
      </c>
    </row>
    <row r="8" spans="1:11" x14ac:dyDescent="0.45">
      <c r="A8" s="7">
        <v>57</v>
      </c>
      <c r="B8" s="7" t="s">
        <v>392</v>
      </c>
      <c r="C8" s="7" t="s">
        <v>393</v>
      </c>
      <c r="D8" s="7" t="s">
        <v>381</v>
      </c>
      <c r="E8" s="7" t="s">
        <v>382</v>
      </c>
      <c r="F8" s="7" t="b">
        <v>1</v>
      </c>
      <c r="G8" s="7">
        <v>0.68742000000000003</v>
      </c>
      <c r="H8" s="7">
        <v>0.56141799999999997</v>
      </c>
      <c r="I8" s="3">
        <f t="shared" si="0"/>
        <v>0.25071366727095079</v>
      </c>
      <c r="J8" s="7">
        <v>0.97251900000000002</v>
      </c>
      <c r="K8" s="3">
        <f t="shared" si="1"/>
        <v>-4.0201658734023482E-2</v>
      </c>
    </row>
    <row r="9" spans="1:11" x14ac:dyDescent="0.45">
      <c r="A9" s="7">
        <v>59</v>
      </c>
      <c r="B9" s="7" t="s">
        <v>394</v>
      </c>
      <c r="C9" s="7" t="s">
        <v>395</v>
      </c>
      <c r="D9" s="7" t="s">
        <v>381</v>
      </c>
      <c r="E9" s="7" t="s">
        <v>382</v>
      </c>
      <c r="F9" s="7" t="b">
        <v>1</v>
      </c>
      <c r="G9" s="7">
        <v>0.774729</v>
      </c>
      <c r="H9" s="7">
        <v>0.406663</v>
      </c>
      <c r="I9" s="3">
        <f t="shared" si="0"/>
        <v>0.39076533983248618</v>
      </c>
      <c r="J9" s="7">
        <v>0.98014400000000002</v>
      </c>
      <c r="K9" s="3">
        <f t="shared" si="1"/>
        <v>-2.8934373389865101E-2</v>
      </c>
    </row>
    <row r="10" spans="1:11" x14ac:dyDescent="0.45">
      <c r="A10" s="7">
        <v>60</v>
      </c>
      <c r="B10" s="7" t="s">
        <v>396</v>
      </c>
      <c r="C10" s="7" t="s">
        <v>397</v>
      </c>
      <c r="D10" s="7" t="s">
        <v>381</v>
      </c>
      <c r="E10" s="7" t="s">
        <v>382</v>
      </c>
      <c r="F10" s="7" t="b">
        <v>1</v>
      </c>
      <c r="G10" s="7">
        <v>0.63496399999999997</v>
      </c>
      <c r="H10" s="7">
        <v>0.49554300000000001</v>
      </c>
      <c r="I10" s="3">
        <f t="shared" si="0"/>
        <v>0.30491865429179266</v>
      </c>
      <c r="J10" s="7">
        <v>1.01556</v>
      </c>
      <c r="K10" s="3">
        <f t="shared" si="1"/>
        <v>2.2275477591072127E-2</v>
      </c>
    </row>
    <row r="11" spans="1:11" x14ac:dyDescent="0.45">
      <c r="A11" s="7">
        <v>64</v>
      </c>
      <c r="B11" s="7" t="s">
        <v>398</v>
      </c>
      <c r="C11" s="7" t="s">
        <v>399</v>
      </c>
      <c r="D11" s="7" t="s">
        <v>381</v>
      </c>
      <c r="E11" s="7" t="s">
        <v>382</v>
      </c>
      <c r="F11" s="7" t="b">
        <v>1</v>
      </c>
      <c r="G11" s="7">
        <v>0.53544000000000003</v>
      </c>
      <c r="H11" s="7">
        <v>0.55405499999999996</v>
      </c>
      <c r="I11" s="3">
        <f t="shared" si="0"/>
        <v>0.25644712153348997</v>
      </c>
      <c r="J11" s="7">
        <v>0.98814599999999997</v>
      </c>
      <c r="K11" s="3">
        <f t="shared" si="1"/>
        <v>-1.7203877050584463E-2</v>
      </c>
    </row>
    <row r="12" spans="1:11" x14ac:dyDescent="0.45">
      <c r="A12" s="7">
        <v>65</v>
      </c>
      <c r="B12" s="7" t="s">
        <v>400</v>
      </c>
      <c r="C12" s="7" t="s">
        <v>401</v>
      </c>
      <c r="D12" s="7" t="s">
        <v>381</v>
      </c>
      <c r="E12" s="7" t="s">
        <v>402</v>
      </c>
      <c r="F12" s="7" t="b">
        <v>1</v>
      </c>
      <c r="G12" s="7">
        <v>0.40415400000000001</v>
      </c>
      <c r="H12" s="7">
        <v>0.74938700000000003</v>
      </c>
      <c r="I12" s="3">
        <f t="shared" si="0"/>
        <v>0.12529384510562488</v>
      </c>
      <c r="J12" s="7">
        <v>1.0299400000000001</v>
      </c>
      <c r="K12" s="3">
        <f t="shared" si="1"/>
        <v>4.2560294472798757E-2</v>
      </c>
    </row>
    <row r="13" spans="1:11" x14ac:dyDescent="0.45">
      <c r="A13" s="7">
        <v>67</v>
      </c>
      <c r="B13" s="7" t="s">
        <v>403</v>
      </c>
      <c r="C13" s="7" t="s">
        <v>404</v>
      </c>
      <c r="D13" s="7" t="s">
        <v>381</v>
      </c>
      <c r="E13" s="7" t="s">
        <v>382</v>
      </c>
      <c r="F13" s="7" t="b">
        <v>1</v>
      </c>
      <c r="G13" s="7">
        <v>0.26463700000000001</v>
      </c>
      <c r="H13" s="7">
        <v>0.85734699999999997</v>
      </c>
      <c r="I13" s="3">
        <f t="shared" si="0"/>
        <v>6.6843367476872584E-2</v>
      </c>
      <c r="J13" s="7">
        <v>0.98991499999999999</v>
      </c>
      <c r="K13" s="3">
        <f t="shared" si="1"/>
        <v>-1.4623442769010588E-2</v>
      </c>
    </row>
    <row r="14" spans="1:11" x14ac:dyDescent="0.45">
      <c r="A14" s="7">
        <v>68</v>
      </c>
      <c r="B14" s="7" t="s">
        <v>405</v>
      </c>
      <c r="C14" s="7" t="s">
        <v>406</v>
      </c>
      <c r="D14" s="7" t="s">
        <v>381</v>
      </c>
      <c r="E14" s="7" t="s">
        <v>382</v>
      </c>
      <c r="F14" s="7" t="b">
        <v>1</v>
      </c>
      <c r="G14" s="7">
        <v>0.49759599999999998</v>
      </c>
      <c r="H14" s="7">
        <v>0.60891099999999998</v>
      </c>
      <c r="I14" s="3">
        <f t="shared" si="0"/>
        <v>0.21544618032854498</v>
      </c>
      <c r="J14" s="7">
        <v>0.99132500000000001</v>
      </c>
      <c r="K14" s="3">
        <f t="shared" si="1"/>
        <v>-1.2569980946028856E-2</v>
      </c>
    </row>
    <row r="15" spans="1:11" x14ac:dyDescent="0.45">
      <c r="A15" s="7">
        <v>69</v>
      </c>
      <c r="B15" s="7" t="s">
        <v>407</v>
      </c>
      <c r="C15" s="7" t="s">
        <v>408</v>
      </c>
      <c r="D15" s="7" t="s">
        <v>381</v>
      </c>
      <c r="E15" s="7" t="s">
        <v>382</v>
      </c>
      <c r="F15" s="7" t="b">
        <v>1</v>
      </c>
      <c r="G15" s="7">
        <v>0.188081</v>
      </c>
      <c r="H15" s="7">
        <v>0.82919500000000002</v>
      </c>
      <c r="I15" s="3">
        <f t="shared" si="0"/>
        <v>8.1343325341992997E-2</v>
      </c>
      <c r="J15" s="7">
        <v>0.99713300000000005</v>
      </c>
      <c r="K15" s="3">
        <f t="shared" si="1"/>
        <v>-4.1421472917094176E-3</v>
      </c>
    </row>
    <row r="16" spans="1:11" x14ac:dyDescent="0.45">
      <c r="A16" s="7">
        <v>70</v>
      </c>
      <c r="B16" s="7" t="s">
        <v>409</v>
      </c>
      <c r="C16" s="7" t="s">
        <v>410</v>
      </c>
      <c r="D16" s="7" t="s">
        <v>381</v>
      </c>
      <c r="E16" s="7" t="s">
        <v>382</v>
      </c>
      <c r="F16" s="7" t="b">
        <v>1</v>
      </c>
      <c r="G16" s="7">
        <v>0.20441899999999999</v>
      </c>
      <c r="H16" s="7">
        <v>0.82298300000000002</v>
      </c>
      <c r="I16" s="3">
        <f t="shared" si="0"/>
        <v>8.4609135726303172E-2</v>
      </c>
      <c r="J16" s="7">
        <v>0.99658999999999998</v>
      </c>
      <c r="K16" s="3">
        <f t="shared" si="1"/>
        <v>-4.9279971079301474E-3</v>
      </c>
    </row>
    <row r="17" spans="1:11" x14ac:dyDescent="0.45">
      <c r="A17" s="7">
        <v>88</v>
      </c>
      <c r="B17" s="7" t="s">
        <v>411</v>
      </c>
      <c r="C17" s="7" t="s">
        <v>412</v>
      </c>
      <c r="D17" s="7" t="s">
        <v>381</v>
      </c>
      <c r="E17" s="7" t="s">
        <v>402</v>
      </c>
      <c r="F17" s="7" t="b">
        <v>1</v>
      </c>
      <c r="G17" s="7">
        <v>0.83060800000000001</v>
      </c>
      <c r="H17" s="7">
        <v>0.48352499999999998</v>
      </c>
      <c r="I17" s="3">
        <f t="shared" si="0"/>
        <v>0.31558106639719424</v>
      </c>
      <c r="J17" s="7">
        <v>1.05121</v>
      </c>
      <c r="K17" s="3">
        <f t="shared" si="1"/>
        <v>7.2050904975494323E-2</v>
      </c>
    </row>
    <row r="18" spans="1:11" x14ac:dyDescent="0.45">
      <c r="A18" s="7">
        <v>89</v>
      </c>
      <c r="B18" s="7" t="s">
        <v>413</v>
      </c>
      <c r="C18" s="7" t="s">
        <v>414</v>
      </c>
      <c r="D18" s="7" t="s">
        <v>381</v>
      </c>
      <c r="E18" s="7" t="s">
        <v>402</v>
      </c>
      <c r="F18" s="7" t="b">
        <v>1</v>
      </c>
      <c r="G18" s="7">
        <v>1.14815</v>
      </c>
      <c r="H18" s="7">
        <v>0.33042700000000003</v>
      </c>
      <c r="I18" s="3">
        <f t="shared" si="0"/>
        <v>0.48092447263518973</v>
      </c>
      <c r="J18" s="7">
        <v>1.0432399999999999</v>
      </c>
      <c r="K18" s="3">
        <f t="shared" si="1"/>
        <v>6.1071091682493327E-2</v>
      </c>
    </row>
    <row r="19" spans="1:11" x14ac:dyDescent="0.45">
      <c r="A19" s="7">
        <v>90</v>
      </c>
      <c r="B19" s="7" t="s">
        <v>415</v>
      </c>
      <c r="C19" s="7" t="s">
        <v>416</v>
      </c>
      <c r="D19" s="7" t="s">
        <v>381</v>
      </c>
      <c r="E19" s="7" t="s">
        <v>382</v>
      </c>
      <c r="F19" s="7" t="b">
        <v>1</v>
      </c>
      <c r="G19" s="7">
        <v>0.220136</v>
      </c>
      <c r="H19" s="7">
        <v>0.81638900000000003</v>
      </c>
      <c r="I19" s="3">
        <f t="shared" si="0"/>
        <v>8.8102855586889406E-2</v>
      </c>
      <c r="J19" s="7">
        <v>0.99356299999999997</v>
      </c>
      <c r="K19" s="3">
        <f t="shared" si="1"/>
        <v>-9.3166458764953781E-3</v>
      </c>
    </row>
    <row r="20" spans="1:11" x14ac:dyDescent="0.45">
      <c r="A20" s="7">
        <v>91</v>
      </c>
      <c r="B20" s="7" t="s">
        <v>417</v>
      </c>
      <c r="C20" s="7" t="s">
        <v>418</v>
      </c>
      <c r="D20" s="7" t="s">
        <v>381</v>
      </c>
      <c r="E20" s="7" t="s">
        <v>402</v>
      </c>
      <c r="F20" s="7" t="b">
        <v>1</v>
      </c>
      <c r="G20" s="7">
        <v>0.113759</v>
      </c>
      <c r="H20" s="7">
        <v>0.92971199999999998</v>
      </c>
      <c r="I20" s="3">
        <f t="shared" si="0"/>
        <v>3.1651563469203982E-2</v>
      </c>
      <c r="J20" s="7">
        <v>1.0036799999999999</v>
      </c>
      <c r="K20" s="3">
        <f t="shared" si="1"/>
        <v>5.299372873923589E-3</v>
      </c>
    </row>
    <row r="21" spans="1:11" x14ac:dyDescent="0.45">
      <c r="A21" s="7">
        <v>93</v>
      </c>
      <c r="B21" s="7" t="s">
        <v>419</v>
      </c>
      <c r="C21" s="7" t="s">
        <v>420</v>
      </c>
      <c r="D21" s="7" t="s">
        <v>381</v>
      </c>
      <c r="E21" s="7" t="s">
        <v>402</v>
      </c>
      <c r="F21" s="7" t="b">
        <v>1</v>
      </c>
      <c r="G21" s="7">
        <v>1.05908</v>
      </c>
      <c r="H21" s="7">
        <v>0.38078600000000001</v>
      </c>
      <c r="I21" s="3">
        <f t="shared" si="0"/>
        <v>0.41931902728996961</v>
      </c>
      <c r="J21" s="7">
        <v>0.93260200000000004</v>
      </c>
      <c r="K21" s="3">
        <f t="shared" si="1"/>
        <v>-0.1006665712925616</v>
      </c>
    </row>
    <row r="22" spans="1:11" x14ac:dyDescent="0.45">
      <c r="A22" s="7">
        <v>94</v>
      </c>
      <c r="B22" s="7" t="s">
        <v>421</v>
      </c>
      <c r="C22" s="7" t="s">
        <v>422</v>
      </c>
      <c r="D22" s="7" t="s">
        <v>381</v>
      </c>
      <c r="E22" s="7" t="s">
        <v>382</v>
      </c>
      <c r="F22" s="7" t="b">
        <v>1</v>
      </c>
      <c r="G22" s="7">
        <v>0.15528700000000001</v>
      </c>
      <c r="H22" s="7">
        <v>0.87913300000000005</v>
      </c>
      <c r="I22" s="3">
        <f t="shared" si="0"/>
        <v>5.5945417535259008E-2</v>
      </c>
      <c r="J22" s="7">
        <v>0.99582899999999996</v>
      </c>
      <c r="K22" s="3">
        <f t="shared" si="1"/>
        <v>-6.030065477590143E-3</v>
      </c>
    </row>
    <row r="23" spans="1:11" x14ac:dyDescent="0.45">
      <c r="A23" s="7">
        <v>96</v>
      </c>
      <c r="B23" s="7" t="s">
        <v>423</v>
      </c>
      <c r="C23" s="7" t="s">
        <v>424</v>
      </c>
      <c r="D23" s="7" t="s">
        <v>381</v>
      </c>
      <c r="E23" s="7" t="s">
        <v>382</v>
      </c>
      <c r="F23" s="7" t="b">
        <v>1</v>
      </c>
      <c r="G23" s="7">
        <v>0.50901799999999997</v>
      </c>
      <c r="H23" s="7">
        <v>0.59422600000000003</v>
      </c>
      <c r="I23" s="3">
        <f t="shared" si="0"/>
        <v>0.22604834982367739</v>
      </c>
      <c r="J23" s="7">
        <v>1.01233</v>
      </c>
      <c r="K23" s="3">
        <f t="shared" si="1"/>
        <v>1.7679657381134153E-2</v>
      </c>
    </row>
    <row r="24" spans="1:11" x14ac:dyDescent="0.45">
      <c r="A24" s="7">
        <v>97</v>
      </c>
      <c r="B24" s="7" t="s">
        <v>425</v>
      </c>
      <c r="C24" s="7" t="s">
        <v>426</v>
      </c>
      <c r="D24" s="7" t="s">
        <v>381</v>
      </c>
      <c r="E24" s="7" t="s">
        <v>382</v>
      </c>
      <c r="F24" s="7" t="b">
        <v>1</v>
      </c>
      <c r="G24" s="7">
        <v>1.2186699999999999</v>
      </c>
      <c r="H24" s="7">
        <v>0.22334699999999999</v>
      </c>
      <c r="I24" s="3">
        <f t="shared" si="0"/>
        <v>0.65101987660246652</v>
      </c>
      <c r="J24" s="7">
        <v>0.96880900000000003</v>
      </c>
      <c r="K24" s="3">
        <f t="shared" si="1"/>
        <v>-4.5715827506795328E-2</v>
      </c>
    </row>
    <row r="25" spans="1:11" x14ac:dyDescent="0.45">
      <c r="A25" s="7">
        <v>98</v>
      </c>
      <c r="B25" s="7" t="s">
        <v>427</v>
      </c>
      <c r="C25" s="7" t="s">
        <v>426</v>
      </c>
      <c r="D25" s="7" t="s">
        <v>381</v>
      </c>
      <c r="E25" s="7" t="s">
        <v>382</v>
      </c>
      <c r="F25" s="7" t="b">
        <v>1</v>
      </c>
      <c r="G25" s="7">
        <v>0.82049700000000003</v>
      </c>
      <c r="H25" s="7">
        <v>0.54262200000000005</v>
      </c>
      <c r="I25" s="3">
        <f t="shared" si="0"/>
        <v>0.26550260223510924</v>
      </c>
      <c r="J25" s="7">
        <v>0.97772400000000004</v>
      </c>
      <c r="K25" s="3">
        <f t="shared" si="1"/>
        <v>-3.2500828101782557E-2</v>
      </c>
    </row>
    <row r="26" spans="1:11" x14ac:dyDescent="0.45">
      <c r="A26" s="7">
        <v>101</v>
      </c>
      <c r="B26" s="7" t="s">
        <v>428</v>
      </c>
      <c r="C26" s="7" t="s">
        <v>429</v>
      </c>
      <c r="D26" s="7" t="s">
        <v>381</v>
      </c>
      <c r="E26" s="7" t="s">
        <v>382</v>
      </c>
      <c r="F26" s="7" t="b">
        <v>1</v>
      </c>
      <c r="G26" s="7">
        <v>6.7150899999999999E-2</v>
      </c>
      <c r="H26" s="7">
        <v>0.93678899999999998</v>
      </c>
      <c r="I26" s="3">
        <f t="shared" si="0"/>
        <v>2.8358217495202866E-2</v>
      </c>
      <c r="J26" s="7">
        <v>0.99902100000000005</v>
      </c>
      <c r="K26" s="3">
        <f t="shared" si="1"/>
        <v>-1.4130902656341725E-3</v>
      </c>
    </row>
    <row r="27" spans="1:11" x14ac:dyDescent="0.45">
      <c r="A27" s="7">
        <v>102</v>
      </c>
      <c r="B27" s="7" t="s">
        <v>430</v>
      </c>
      <c r="C27" s="7" t="s">
        <v>431</v>
      </c>
      <c r="D27" s="7" t="s">
        <v>381</v>
      </c>
      <c r="E27" s="7" t="s">
        <v>382</v>
      </c>
      <c r="F27" s="7" t="b">
        <v>1</v>
      </c>
      <c r="G27" s="7">
        <v>0.62748800000000005</v>
      </c>
      <c r="H27" s="7">
        <v>0.52593400000000001</v>
      </c>
      <c r="I27" s="3">
        <f t="shared" si="0"/>
        <v>0.27906875248928836</v>
      </c>
      <c r="J27" s="7">
        <v>0.98762700000000003</v>
      </c>
      <c r="K27" s="3">
        <f t="shared" si="1"/>
        <v>-1.7961817100826255E-2</v>
      </c>
    </row>
    <row r="28" spans="1:11" x14ac:dyDescent="0.45">
      <c r="A28" s="7">
        <v>103</v>
      </c>
      <c r="B28" s="7" t="s">
        <v>432</v>
      </c>
      <c r="C28" s="7" t="s">
        <v>433</v>
      </c>
      <c r="D28" s="7" t="s">
        <v>381</v>
      </c>
      <c r="E28" s="7" t="s">
        <v>382</v>
      </c>
      <c r="F28" s="7" t="b">
        <v>1</v>
      </c>
      <c r="G28" s="7">
        <v>6.7227200000000001E-2</v>
      </c>
      <c r="H28" s="7">
        <v>0.94724699999999995</v>
      </c>
      <c r="I28" s="3">
        <f t="shared" si="0"/>
        <v>2.3536761492936369E-2</v>
      </c>
      <c r="J28" s="7">
        <v>0.99856199999999995</v>
      </c>
      <c r="K28" s="3">
        <f t="shared" si="1"/>
        <v>-2.0760885344644087E-3</v>
      </c>
    </row>
    <row r="29" spans="1:11" x14ac:dyDescent="0.45">
      <c r="A29" s="7">
        <v>105</v>
      </c>
      <c r="B29" s="7" t="s">
        <v>434</v>
      </c>
      <c r="C29" s="7" t="s">
        <v>435</v>
      </c>
      <c r="D29" s="7" t="s">
        <v>381</v>
      </c>
      <c r="E29" s="7" t="s">
        <v>402</v>
      </c>
      <c r="F29" s="7" t="b">
        <v>1</v>
      </c>
      <c r="G29" s="7">
        <v>0.90808500000000003</v>
      </c>
      <c r="H29" s="7">
        <v>0.50838899999999998</v>
      </c>
      <c r="I29" s="3">
        <f t="shared" si="0"/>
        <v>0.29380385483514798</v>
      </c>
      <c r="J29" s="7">
        <v>1.05339</v>
      </c>
      <c r="K29" s="3">
        <f t="shared" si="1"/>
        <v>7.5039668934403683E-2</v>
      </c>
    </row>
    <row r="30" spans="1:11" x14ac:dyDescent="0.45">
      <c r="A30" s="7">
        <v>107</v>
      </c>
      <c r="B30" s="7" t="s">
        <v>436</v>
      </c>
      <c r="C30" s="7" t="s">
        <v>437</v>
      </c>
      <c r="D30" s="7" t="s">
        <v>381</v>
      </c>
      <c r="E30" s="7" t="s">
        <v>382</v>
      </c>
      <c r="F30" s="7" t="b">
        <v>1</v>
      </c>
      <c r="G30" s="7">
        <v>0.40109</v>
      </c>
      <c r="H30" s="7">
        <v>0.696048</v>
      </c>
      <c r="I30" s="3">
        <f t="shared" si="0"/>
        <v>0.15736081007861583</v>
      </c>
      <c r="J30" s="7">
        <v>1.01091</v>
      </c>
      <c r="K30" s="3">
        <f t="shared" si="1"/>
        <v>1.5654561698528784E-2</v>
      </c>
    </row>
    <row r="31" spans="1:11" x14ac:dyDescent="0.45">
      <c r="A31" s="7">
        <v>109</v>
      </c>
      <c r="B31" s="7" t="s">
        <v>438</v>
      </c>
      <c r="C31" s="7" t="s">
        <v>439</v>
      </c>
      <c r="D31" s="7" t="s">
        <v>381</v>
      </c>
      <c r="E31" s="7" t="s">
        <v>402</v>
      </c>
      <c r="F31" s="7" t="b">
        <v>1</v>
      </c>
      <c r="G31" s="7">
        <v>0.93985099999999999</v>
      </c>
      <c r="H31" s="7">
        <v>0.49265599999999998</v>
      </c>
      <c r="I31" s="3">
        <f t="shared" si="0"/>
        <v>0.30745622362017133</v>
      </c>
      <c r="J31" s="7">
        <v>1.05264</v>
      </c>
      <c r="K31" s="3">
        <f t="shared" si="1"/>
        <v>7.4012122957938006E-2</v>
      </c>
    </row>
    <row r="32" spans="1:11" x14ac:dyDescent="0.45">
      <c r="A32" s="7">
        <v>112</v>
      </c>
      <c r="B32" s="7" t="s">
        <v>440</v>
      </c>
      <c r="C32" s="7" t="s">
        <v>441</v>
      </c>
      <c r="D32" s="7" t="s">
        <v>381</v>
      </c>
      <c r="E32" s="7" t="s">
        <v>382</v>
      </c>
      <c r="F32" s="7" t="b">
        <v>1</v>
      </c>
      <c r="G32" s="7">
        <v>1.18716</v>
      </c>
      <c r="H32" s="7">
        <v>0.124014</v>
      </c>
      <c r="I32" s="3">
        <f t="shared" si="0"/>
        <v>0.90652928435760571</v>
      </c>
      <c r="J32" s="7">
        <v>1.03355</v>
      </c>
      <c r="K32" s="3">
        <f t="shared" si="1"/>
        <v>4.7608183642108906E-2</v>
      </c>
    </row>
    <row r="33" spans="1:11" x14ac:dyDescent="0.45">
      <c r="A33" s="7">
        <v>118</v>
      </c>
      <c r="B33" s="7" t="s">
        <v>442</v>
      </c>
      <c r="C33" s="7" t="s">
        <v>443</v>
      </c>
      <c r="D33" s="7" t="s">
        <v>381</v>
      </c>
      <c r="E33" s="7" t="s">
        <v>402</v>
      </c>
      <c r="F33" s="7" t="b">
        <v>1</v>
      </c>
      <c r="G33" s="7">
        <v>1.74705</v>
      </c>
      <c r="H33" s="7">
        <v>9.9637299999999998E-2</v>
      </c>
      <c r="I33" s="3">
        <f t="shared" si="0"/>
        <v>1.0015780496119326</v>
      </c>
      <c r="J33" s="7">
        <v>1.1263000000000001</v>
      </c>
      <c r="K33" s="3">
        <f t="shared" si="1"/>
        <v>0.1715911532316011</v>
      </c>
    </row>
    <row r="34" spans="1:11" x14ac:dyDescent="0.45">
      <c r="A34" s="7">
        <v>121</v>
      </c>
      <c r="B34" s="7" t="s">
        <v>444</v>
      </c>
      <c r="C34" s="7" t="s">
        <v>445</v>
      </c>
      <c r="D34" s="7" t="s">
        <v>381</v>
      </c>
      <c r="E34" s="7" t="s">
        <v>402</v>
      </c>
      <c r="F34" s="7" t="b">
        <v>1</v>
      </c>
      <c r="G34" s="7">
        <v>1.4582200000000001</v>
      </c>
      <c r="H34" s="7">
        <v>0.203405</v>
      </c>
      <c r="I34" s="3">
        <f t="shared" si="0"/>
        <v>0.69163837567226993</v>
      </c>
      <c r="J34" s="7">
        <v>1.1160000000000001</v>
      </c>
      <c r="K34" s="3">
        <f t="shared" si="1"/>
        <v>0.15833702716710066</v>
      </c>
    </row>
    <row r="35" spans="1:11" x14ac:dyDescent="0.45">
      <c r="A35" s="7">
        <v>122</v>
      </c>
      <c r="B35" s="7" t="s">
        <v>446</v>
      </c>
      <c r="C35" s="7" t="s">
        <v>447</v>
      </c>
      <c r="D35" s="7" t="s">
        <v>381</v>
      </c>
      <c r="E35" s="7" t="s">
        <v>402</v>
      </c>
      <c r="F35" s="7" t="b">
        <v>1</v>
      </c>
      <c r="G35" s="7">
        <v>0.31634699999999999</v>
      </c>
      <c r="H35" s="7">
        <v>0.80564999999999998</v>
      </c>
      <c r="I35" s="3">
        <f t="shared" si="0"/>
        <v>9.3853588568819021E-2</v>
      </c>
      <c r="J35" s="7">
        <v>0.98247099999999998</v>
      </c>
      <c r="K35" s="3">
        <f t="shared" si="1"/>
        <v>-2.5513271509662001E-2</v>
      </c>
    </row>
    <row r="36" spans="1:11" x14ac:dyDescent="0.45">
      <c r="A36" s="7">
        <v>123</v>
      </c>
      <c r="B36" s="7" t="s">
        <v>448</v>
      </c>
      <c r="C36" s="7" t="s">
        <v>449</v>
      </c>
      <c r="D36" s="7" t="s">
        <v>381</v>
      </c>
      <c r="E36" s="7" t="s">
        <v>382</v>
      </c>
      <c r="F36" s="7" t="b">
        <v>1</v>
      </c>
      <c r="G36" s="7">
        <v>0.98832399999999998</v>
      </c>
      <c r="H36" s="7">
        <v>0.38169700000000001</v>
      </c>
      <c r="I36" s="3">
        <f t="shared" si="0"/>
        <v>0.41828125343462086</v>
      </c>
      <c r="J36" s="7">
        <v>1.0330900000000001</v>
      </c>
      <c r="K36" s="3">
        <f t="shared" si="1"/>
        <v>4.6965943358587406E-2</v>
      </c>
    </row>
    <row r="37" spans="1:11" x14ac:dyDescent="0.45">
      <c r="A37" s="7">
        <v>124</v>
      </c>
      <c r="B37" s="7" t="s">
        <v>450</v>
      </c>
      <c r="C37" s="7" t="s">
        <v>451</v>
      </c>
      <c r="D37" s="7" t="s">
        <v>381</v>
      </c>
      <c r="E37" s="7" t="s">
        <v>402</v>
      </c>
      <c r="F37" s="7" t="b">
        <v>1</v>
      </c>
      <c r="G37" s="7">
        <v>0.33681</v>
      </c>
      <c r="H37" s="7">
        <v>0.7712</v>
      </c>
      <c r="I37" s="3">
        <f t="shared" si="0"/>
        <v>0.11283297910522565</v>
      </c>
      <c r="J37" s="7">
        <v>0.98418799999999995</v>
      </c>
      <c r="K37" s="3">
        <f t="shared" si="1"/>
        <v>-2.2994168793251481E-2</v>
      </c>
    </row>
    <row r="38" spans="1:11" x14ac:dyDescent="0.45">
      <c r="A38" s="7">
        <v>128</v>
      </c>
      <c r="B38" s="7" t="s">
        <v>452</v>
      </c>
      <c r="C38" s="7" t="s">
        <v>453</v>
      </c>
      <c r="D38" s="7" t="s">
        <v>381</v>
      </c>
      <c r="E38" s="7" t="s">
        <v>382</v>
      </c>
      <c r="F38" s="7" t="b">
        <v>1</v>
      </c>
      <c r="G38" s="7">
        <v>0.74971500000000002</v>
      </c>
      <c r="H38" s="7">
        <v>0.48897000000000002</v>
      </c>
      <c r="I38" s="3">
        <f t="shared" si="0"/>
        <v>0.31071778552695428</v>
      </c>
      <c r="J38" s="7">
        <v>1.0255300000000001</v>
      </c>
      <c r="K38" s="3">
        <f t="shared" si="1"/>
        <v>3.6369695833532459E-2</v>
      </c>
    </row>
    <row r="39" spans="1:11" x14ac:dyDescent="0.45">
      <c r="A39" s="7">
        <v>135</v>
      </c>
      <c r="B39" s="7" t="s">
        <v>454</v>
      </c>
      <c r="C39" s="7" t="s">
        <v>455</v>
      </c>
      <c r="D39" s="7" t="s">
        <v>381</v>
      </c>
      <c r="E39" s="7" t="s">
        <v>382</v>
      </c>
      <c r="F39" s="7" t="b">
        <v>1</v>
      </c>
      <c r="G39" s="7">
        <v>0.236064</v>
      </c>
      <c r="H39" s="7">
        <v>0.83212900000000001</v>
      </c>
      <c r="I39" s="3">
        <f t="shared" si="0"/>
        <v>7.9809342404698419E-2</v>
      </c>
      <c r="J39" s="7">
        <v>0.99190100000000003</v>
      </c>
      <c r="K39" s="3">
        <f t="shared" si="1"/>
        <v>-1.1731960098260984E-2</v>
      </c>
    </row>
    <row r="40" spans="1:11" x14ac:dyDescent="0.45">
      <c r="A40" s="7">
        <v>138</v>
      </c>
      <c r="B40" s="7" t="s">
        <v>456</v>
      </c>
      <c r="C40" s="7" t="s">
        <v>457</v>
      </c>
      <c r="D40" s="7" t="s">
        <v>381</v>
      </c>
      <c r="E40" s="7" t="s">
        <v>402</v>
      </c>
      <c r="F40" s="7" t="b">
        <v>1</v>
      </c>
      <c r="G40" s="7">
        <v>1.4986999999999999</v>
      </c>
      <c r="H40" s="7">
        <v>0.31572099999999997</v>
      </c>
      <c r="I40" s="3">
        <f t="shared" si="0"/>
        <v>0.50069653030036632</v>
      </c>
      <c r="J40" s="7">
        <v>1.0871</v>
      </c>
      <c r="K40" s="3">
        <f t="shared" si="1"/>
        <v>0.12048465689545584</v>
      </c>
    </row>
    <row r="41" spans="1:11" x14ac:dyDescent="0.45">
      <c r="A41" s="7">
        <v>141</v>
      </c>
      <c r="B41" s="7" t="s">
        <v>458</v>
      </c>
      <c r="C41" s="7" t="s">
        <v>459</v>
      </c>
      <c r="D41" s="7" t="s">
        <v>381</v>
      </c>
      <c r="E41" s="7" t="s">
        <v>402</v>
      </c>
      <c r="F41" s="7" t="b">
        <v>1</v>
      </c>
      <c r="G41" s="7">
        <v>0.10013</v>
      </c>
      <c r="H41" s="7">
        <v>0.93179599999999996</v>
      </c>
      <c r="I41" s="3">
        <f t="shared" si="0"/>
        <v>3.0679158216684183E-2</v>
      </c>
      <c r="J41" s="7">
        <v>0.99357099999999998</v>
      </c>
      <c r="K41" s="3">
        <f t="shared" si="1"/>
        <v>-9.3050295885880856E-3</v>
      </c>
    </row>
    <row r="42" spans="1:11" x14ac:dyDescent="0.45">
      <c r="A42" s="7">
        <v>142</v>
      </c>
      <c r="B42" s="7" t="s">
        <v>460</v>
      </c>
      <c r="C42" s="7" t="s">
        <v>461</v>
      </c>
      <c r="D42" s="7" t="s">
        <v>381</v>
      </c>
      <c r="E42" s="7" t="s">
        <v>382</v>
      </c>
      <c r="F42" s="7" t="b">
        <v>1</v>
      </c>
      <c r="G42" s="7">
        <v>1.1746300000000001</v>
      </c>
      <c r="H42" s="7">
        <v>0.21544199999999999</v>
      </c>
      <c r="I42" s="3">
        <f t="shared" si="0"/>
        <v>0.66666962791750717</v>
      </c>
      <c r="J42" s="7">
        <v>1.04009</v>
      </c>
      <c r="K42" s="3">
        <f t="shared" si="1"/>
        <v>5.6708371573883462E-2</v>
      </c>
    </row>
    <row r="43" spans="1:11" x14ac:dyDescent="0.45">
      <c r="A43" s="7">
        <v>145</v>
      </c>
      <c r="B43" s="7" t="s">
        <v>462</v>
      </c>
      <c r="C43" s="7" t="s">
        <v>463</v>
      </c>
      <c r="D43" s="7" t="s">
        <v>381</v>
      </c>
      <c r="E43" s="7" t="s">
        <v>382</v>
      </c>
      <c r="F43" s="7" t="b">
        <v>1</v>
      </c>
      <c r="G43" s="7">
        <v>1.2565999999999999</v>
      </c>
      <c r="H43" s="7">
        <v>0.22450000000000001</v>
      </c>
      <c r="I43" s="3">
        <f t="shared" si="0"/>
        <v>0.64878365466065802</v>
      </c>
      <c r="J43" s="7">
        <v>1.0468900000000001</v>
      </c>
      <c r="K43" s="3">
        <f t="shared" si="1"/>
        <v>6.6109861761012148E-2</v>
      </c>
    </row>
    <row r="44" spans="1:11" x14ac:dyDescent="0.45">
      <c r="A44" s="7">
        <v>155</v>
      </c>
      <c r="B44" s="7" t="s">
        <v>464</v>
      </c>
      <c r="C44" s="7" t="s">
        <v>465</v>
      </c>
      <c r="D44" s="7" t="s">
        <v>381</v>
      </c>
      <c r="E44" s="7" t="s">
        <v>382</v>
      </c>
      <c r="F44" s="7" t="b">
        <v>1</v>
      </c>
      <c r="G44" s="7">
        <v>0.61961999999999995</v>
      </c>
      <c r="H44" s="7">
        <v>0.53933699999999996</v>
      </c>
      <c r="I44" s="3">
        <f t="shared" si="0"/>
        <v>0.26813978489516305</v>
      </c>
      <c r="J44" s="7">
        <v>1.016</v>
      </c>
      <c r="K44" s="3">
        <f t="shared" si="1"/>
        <v>2.2900402110078832E-2</v>
      </c>
    </row>
    <row r="45" spans="1:11" x14ac:dyDescent="0.45">
      <c r="A45" s="7">
        <v>158</v>
      </c>
      <c r="B45" s="7" t="s">
        <v>466</v>
      </c>
      <c r="C45" s="7" t="s">
        <v>467</v>
      </c>
      <c r="D45" s="7" t="s">
        <v>381</v>
      </c>
      <c r="E45" s="7" t="s">
        <v>382</v>
      </c>
      <c r="F45" s="7" t="b">
        <v>1</v>
      </c>
      <c r="G45" s="7">
        <v>0.36046499999999998</v>
      </c>
      <c r="H45" s="7">
        <v>0.76735100000000001</v>
      </c>
      <c r="I45" s="3">
        <f t="shared" si="0"/>
        <v>0.11500593658028888</v>
      </c>
      <c r="J45" s="7">
        <v>1.0122899999999999</v>
      </c>
      <c r="K45" s="3">
        <f t="shared" si="1"/>
        <v>1.7622651324053686E-2</v>
      </c>
    </row>
    <row r="46" spans="1:11" x14ac:dyDescent="0.45">
      <c r="A46" s="7">
        <v>165</v>
      </c>
      <c r="B46" s="7" t="s">
        <v>468</v>
      </c>
      <c r="C46" s="7" t="s">
        <v>469</v>
      </c>
      <c r="D46" s="7" t="s">
        <v>381</v>
      </c>
      <c r="E46" s="7" t="s">
        <v>402</v>
      </c>
      <c r="F46" s="7" t="b">
        <v>1</v>
      </c>
      <c r="G46" s="7">
        <v>0.76768700000000001</v>
      </c>
      <c r="H46" s="7">
        <v>0.66600800000000004</v>
      </c>
      <c r="I46" s="3">
        <f t="shared" si="0"/>
        <v>0.17652055411049711</v>
      </c>
      <c r="J46" s="7">
        <v>1.06596</v>
      </c>
      <c r="K46" s="3">
        <f t="shared" si="1"/>
        <v>9.2153302183054495E-2</v>
      </c>
    </row>
    <row r="47" spans="1:11" x14ac:dyDescent="0.45">
      <c r="A47" s="7">
        <v>166</v>
      </c>
      <c r="B47" s="7" t="s">
        <v>470</v>
      </c>
      <c r="C47" s="7" t="s">
        <v>471</v>
      </c>
      <c r="D47" s="7" t="s">
        <v>381</v>
      </c>
      <c r="E47" s="7" t="s">
        <v>382</v>
      </c>
      <c r="F47" s="7" t="b">
        <v>1</v>
      </c>
      <c r="G47" s="7">
        <v>0.77183500000000005</v>
      </c>
      <c r="H47" s="7">
        <v>0.42807499999999998</v>
      </c>
      <c r="I47" s="3">
        <f t="shared" si="0"/>
        <v>0.36848013464894619</v>
      </c>
      <c r="J47" s="7">
        <v>1.01633</v>
      </c>
      <c r="K47" s="3">
        <f t="shared" si="1"/>
        <v>2.3368917919693821E-2</v>
      </c>
    </row>
    <row r="48" spans="1:11" x14ac:dyDescent="0.45">
      <c r="A48" s="7">
        <v>167</v>
      </c>
      <c r="B48" s="7" t="s">
        <v>472</v>
      </c>
      <c r="C48" s="7" t="s">
        <v>473</v>
      </c>
      <c r="D48" s="7" t="s">
        <v>381</v>
      </c>
      <c r="E48" s="7" t="s">
        <v>382</v>
      </c>
      <c r="F48" s="7" t="b">
        <v>1</v>
      </c>
      <c r="G48" s="7">
        <v>0.51748099999999997</v>
      </c>
      <c r="H48" s="7">
        <v>0.674512</v>
      </c>
      <c r="I48" s="3">
        <f t="shared" si="0"/>
        <v>0.17101031954667398</v>
      </c>
      <c r="J48" s="7">
        <v>1.0135400000000001</v>
      </c>
      <c r="K48" s="3">
        <f t="shared" si="1"/>
        <v>1.9403026804696639E-2</v>
      </c>
    </row>
    <row r="49" spans="1:11" x14ac:dyDescent="0.45">
      <c r="A49" s="7">
        <v>180</v>
      </c>
      <c r="B49" s="7" t="s">
        <v>474</v>
      </c>
      <c r="C49" s="7" t="s">
        <v>475</v>
      </c>
      <c r="D49" s="7" t="s">
        <v>381</v>
      </c>
      <c r="E49" s="7" t="s">
        <v>402</v>
      </c>
      <c r="F49" s="7" t="b">
        <v>1</v>
      </c>
      <c r="G49" s="7">
        <v>0.30836200000000002</v>
      </c>
      <c r="H49" s="7">
        <v>0.79125900000000005</v>
      </c>
      <c r="I49" s="3">
        <f t="shared" si="0"/>
        <v>0.10168133716023395</v>
      </c>
      <c r="J49" s="7">
        <v>0.97721899999999995</v>
      </c>
      <c r="K49" s="3">
        <f t="shared" si="1"/>
        <v>-3.3246180791712064E-2</v>
      </c>
    </row>
    <row r="50" spans="1:11" x14ac:dyDescent="0.45">
      <c r="A50" s="7">
        <v>193</v>
      </c>
      <c r="B50" s="7" t="s">
        <v>476</v>
      </c>
      <c r="C50" s="7" t="s">
        <v>477</v>
      </c>
      <c r="D50" s="7" t="s">
        <v>381</v>
      </c>
      <c r="E50" s="7" t="s">
        <v>382</v>
      </c>
      <c r="F50" s="7" t="b">
        <v>1</v>
      </c>
      <c r="G50" s="7">
        <v>0.72984000000000004</v>
      </c>
      <c r="H50" s="7">
        <v>0.49950499999999998</v>
      </c>
      <c r="I50" s="3">
        <f t="shared" si="0"/>
        <v>0.30146016016764582</v>
      </c>
      <c r="J50" s="7">
        <v>1.0181899999999999</v>
      </c>
      <c r="K50" s="3">
        <f t="shared" si="1"/>
        <v>2.6006801571515293E-2</v>
      </c>
    </row>
    <row r="51" spans="1:11" x14ac:dyDescent="0.45">
      <c r="A51" s="7">
        <v>197</v>
      </c>
      <c r="B51" s="7" t="s">
        <v>478</v>
      </c>
      <c r="C51" s="7" t="s">
        <v>479</v>
      </c>
      <c r="D51" s="7" t="s">
        <v>381</v>
      </c>
      <c r="E51" s="7" t="s">
        <v>382</v>
      </c>
      <c r="F51" s="7" t="b">
        <v>1</v>
      </c>
      <c r="G51" s="7">
        <v>1.4589700000000001</v>
      </c>
      <c r="H51" s="7">
        <v>0.29676400000000003</v>
      </c>
      <c r="I51" s="3">
        <f t="shared" si="0"/>
        <v>0.52758878381624263</v>
      </c>
      <c r="J51" s="7">
        <v>1.0612699999999999</v>
      </c>
      <c r="K51" s="3">
        <f t="shared" si="1"/>
        <v>8.5791742121244421E-2</v>
      </c>
    </row>
    <row r="52" spans="1:11" ht="28.5" x14ac:dyDescent="0.45">
      <c r="A52" s="7">
        <v>199</v>
      </c>
      <c r="B52" s="7" t="s">
        <v>480</v>
      </c>
      <c r="C52" s="7" t="s">
        <v>481</v>
      </c>
      <c r="D52" s="7" t="s">
        <v>381</v>
      </c>
      <c r="E52" s="7" t="s">
        <v>15</v>
      </c>
      <c r="F52" s="7" t="b">
        <v>1</v>
      </c>
      <c r="G52" s="7">
        <v>7.38239E-3</v>
      </c>
      <c r="H52" s="7">
        <v>0.99306499999999998</v>
      </c>
      <c r="I52" s="3">
        <f t="shared" si="0"/>
        <v>3.0223242967139675E-3</v>
      </c>
      <c r="J52" s="7">
        <v>1.0006900000000001</v>
      </c>
      <c r="K52" s="3">
        <f t="shared" si="1"/>
        <v>9.9511630255674148E-4</v>
      </c>
    </row>
    <row r="53" spans="1:11" x14ac:dyDescent="0.45">
      <c r="A53" s="7">
        <v>200</v>
      </c>
      <c r="B53" s="7" t="s">
        <v>482</v>
      </c>
      <c r="C53" s="7" t="s">
        <v>483</v>
      </c>
      <c r="D53" s="7" t="s">
        <v>381</v>
      </c>
      <c r="E53" s="7" t="s">
        <v>402</v>
      </c>
      <c r="F53" s="7" t="b">
        <v>1</v>
      </c>
      <c r="G53" s="7">
        <v>0.26900200000000002</v>
      </c>
      <c r="H53" s="7">
        <v>0.74115399999999998</v>
      </c>
      <c r="I53" s="3">
        <f t="shared" si="0"/>
        <v>0.13009154316602681</v>
      </c>
      <c r="J53" s="7">
        <v>0.97284700000000002</v>
      </c>
      <c r="K53" s="3">
        <f t="shared" si="1"/>
        <v>-3.971516521260321E-2</v>
      </c>
    </row>
    <row r="54" spans="1:11" x14ac:dyDescent="0.45">
      <c r="A54" s="7">
        <v>206</v>
      </c>
      <c r="B54" s="7" t="s">
        <v>484</v>
      </c>
      <c r="C54" s="7" t="s">
        <v>485</v>
      </c>
      <c r="D54" s="7" t="s">
        <v>381</v>
      </c>
      <c r="E54" s="7" t="s">
        <v>486</v>
      </c>
      <c r="F54" s="7" t="b">
        <v>1</v>
      </c>
      <c r="G54" s="7">
        <v>0.90507499999999996</v>
      </c>
      <c r="H54" s="7">
        <v>0.43142900000000001</v>
      </c>
      <c r="I54" s="3">
        <f t="shared" si="0"/>
        <v>0.36509066563896098</v>
      </c>
      <c r="J54" s="7">
        <v>0.95937300000000003</v>
      </c>
      <c r="K54" s="3">
        <f t="shared" si="1"/>
        <v>-5.983625709304153E-2</v>
      </c>
    </row>
    <row r="55" spans="1:11" x14ac:dyDescent="0.45">
      <c r="A55" s="7">
        <v>239</v>
      </c>
      <c r="B55" s="7" t="s">
        <v>487</v>
      </c>
      <c r="C55" s="7" t="s">
        <v>488</v>
      </c>
      <c r="D55" s="7" t="s">
        <v>489</v>
      </c>
      <c r="E55" s="7" t="s">
        <v>490</v>
      </c>
      <c r="F55" s="7" t="b">
        <v>1</v>
      </c>
      <c r="G55" s="7">
        <v>0.27495799999999998</v>
      </c>
      <c r="H55" s="7">
        <v>0.35348499999999999</v>
      </c>
      <c r="I55" s="3">
        <f t="shared" si="0"/>
        <v>0.45162901059535615</v>
      </c>
      <c r="J55" s="7">
        <v>1.0030300000000001</v>
      </c>
      <c r="K55" s="3">
        <f t="shared" si="1"/>
        <v>4.3647567018072295E-3</v>
      </c>
    </row>
    <row r="56" spans="1:11" x14ac:dyDescent="0.45">
      <c r="A56" s="7">
        <v>246</v>
      </c>
      <c r="B56" s="7" t="s">
        <v>491</v>
      </c>
      <c r="C56" s="7" t="s">
        <v>492</v>
      </c>
      <c r="D56" s="7" t="s">
        <v>381</v>
      </c>
      <c r="E56" s="7" t="s">
        <v>402</v>
      </c>
      <c r="F56" s="7" t="b">
        <v>1</v>
      </c>
      <c r="G56" s="7">
        <v>0.93213100000000004</v>
      </c>
      <c r="H56" s="7">
        <v>0.40884599999999999</v>
      </c>
      <c r="I56" s="3">
        <f t="shared" si="0"/>
        <v>0.38844024686974649</v>
      </c>
      <c r="J56" s="7">
        <v>5.4950900000000003</v>
      </c>
      <c r="K56" s="3">
        <f t="shared" si="1"/>
        <v>2.4581431101991429</v>
      </c>
    </row>
    <row r="57" spans="1:11" ht="28.5" x14ac:dyDescent="0.45">
      <c r="A57" s="7">
        <v>255</v>
      </c>
      <c r="B57" s="7" t="s">
        <v>493</v>
      </c>
      <c r="C57" s="7" t="s">
        <v>488</v>
      </c>
      <c r="D57" s="7" t="s">
        <v>494</v>
      </c>
      <c r="E57" s="7" t="s">
        <v>490</v>
      </c>
      <c r="F57" s="7" t="b">
        <v>1</v>
      </c>
      <c r="G57" s="7">
        <v>0.58694800000000003</v>
      </c>
      <c r="H57" s="7">
        <v>0.48655399999999999</v>
      </c>
      <c r="I57" s="3">
        <f t="shared" si="0"/>
        <v>0.31286895272230009</v>
      </c>
      <c r="J57" s="7">
        <v>0.98165100000000005</v>
      </c>
      <c r="K57" s="3">
        <f t="shared" si="1"/>
        <v>-2.6717891184265406E-2</v>
      </c>
    </row>
    <row r="58" spans="1:11" x14ac:dyDescent="0.45">
      <c r="A58" s="7">
        <v>290</v>
      </c>
      <c r="B58" s="7" t="s">
        <v>495</v>
      </c>
      <c r="C58" s="7" t="s">
        <v>496</v>
      </c>
      <c r="D58" s="7" t="s">
        <v>381</v>
      </c>
      <c r="E58" s="7" t="s">
        <v>497</v>
      </c>
      <c r="F58" s="7" t="b">
        <v>1</v>
      </c>
      <c r="G58" s="7">
        <v>0.71722900000000001</v>
      </c>
      <c r="H58" s="7">
        <v>0.51669699999999996</v>
      </c>
      <c r="I58" s="3">
        <f t="shared" si="0"/>
        <v>0.28676406000887295</v>
      </c>
      <c r="J58" s="7">
        <v>0.97330000000000005</v>
      </c>
      <c r="K58" s="3">
        <f t="shared" si="1"/>
        <v>-3.9043539826313409E-2</v>
      </c>
    </row>
    <row r="59" spans="1:11" x14ac:dyDescent="0.45">
      <c r="A59" s="7">
        <v>292</v>
      </c>
      <c r="B59" s="7" t="s">
        <v>498</v>
      </c>
      <c r="C59" s="7" t="s">
        <v>16</v>
      </c>
      <c r="D59" s="7" t="s">
        <v>381</v>
      </c>
      <c r="E59" s="7" t="s">
        <v>490</v>
      </c>
      <c r="F59" s="7" t="b">
        <v>1</v>
      </c>
      <c r="G59" s="7">
        <v>0.274733</v>
      </c>
      <c r="H59" s="7">
        <v>0.35347699999999999</v>
      </c>
      <c r="I59" s="3">
        <f t="shared" si="0"/>
        <v>0.45163883957019607</v>
      </c>
      <c r="J59" s="7">
        <v>1.0032000000000001</v>
      </c>
      <c r="K59" s="3">
        <f t="shared" si="1"/>
        <v>4.6092532525896721E-3</v>
      </c>
    </row>
    <row r="60" spans="1:11" x14ac:dyDescent="0.45">
      <c r="A60" s="7">
        <v>337</v>
      </c>
      <c r="B60" s="7" t="s">
        <v>499</v>
      </c>
      <c r="C60" s="7" t="s">
        <v>9</v>
      </c>
      <c r="D60" s="7" t="s">
        <v>381</v>
      </c>
      <c r="E60" s="7" t="s">
        <v>500</v>
      </c>
      <c r="F60" s="7" t="b">
        <v>1</v>
      </c>
      <c r="G60" s="7">
        <v>0.74897899999999995</v>
      </c>
      <c r="H60" s="7">
        <v>0.42219000000000001</v>
      </c>
      <c r="I60" s="3">
        <f t="shared" si="0"/>
        <v>0.37449205761351673</v>
      </c>
      <c r="J60" s="7">
        <v>0.97870400000000002</v>
      </c>
      <c r="K60" s="3">
        <f t="shared" si="1"/>
        <v>-3.1055498901503383E-2</v>
      </c>
    </row>
    <row r="61" spans="1:11" ht="28.5" x14ac:dyDescent="0.45">
      <c r="A61" s="7">
        <v>387</v>
      </c>
      <c r="B61" s="7" t="s">
        <v>501</v>
      </c>
      <c r="C61" s="7" t="s">
        <v>502</v>
      </c>
      <c r="D61" s="7" t="s">
        <v>503</v>
      </c>
      <c r="E61" s="7" t="s">
        <v>37</v>
      </c>
      <c r="F61" s="7" t="b">
        <v>1</v>
      </c>
      <c r="G61" s="7">
        <v>5.1683300000000001E-2</v>
      </c>
      <c r="H61" s="7">
        <v>0.96202600000000005</v>
      </c>
      <c r="I61" s="3">
        <f t="shared" si="0"/>
        <v>1.6813190432101485E-2</v>
      </c>
      <c r="J61" s="7">
        <v>1.0033799999999999</v>
      </c>
      <c r="K61" s="3">
        <f t="shared" si="1"/>
        <v>4.8680867982807E-3</v>
      </c>
    </row>
    <row r="62" spans="1:11" x14ac:dyDescent="0.45">
      <c r="A62" s="7">
        <v>391</v>
      </c>
      <c r="B62" s="7" t="s">
        <v>504</v>
      </c>
      <c r="C62" s="7" t="s">
        <v>24</v>
      </c>
      <c r="D62" s="7" t="s">
        <v>489</v>
      </c>
      <c r="E62" s="7" t="s">
        <v>490</v>
      </c>
      <c r="F62" s="7" t="b">
        <v>1</v>
      </c>
      <c r="G62" s="7">
        <v>0.27465200000000001</v>
      </c>
      <c r="H62" s="7">
        <v>0.35348400000000002</v>
      </c>
      <c r="I62" s="3">
        <f t="shared" si="0"/>
        <v>0.45163023920504597</v>
      </c>
      <c r="J62" s="7">
        <v>1.00325</v>
      </c>
      <c r="K62" s="3">
        <f t="shared" si="1"/>
        <v>4.6811561179082315E-3</v>
      </c>
    </row>
    <row r="63" spans="1:11" x14ac:dyDescent="0.45">
      <c r="A63" s="7">
        <v>402</v>
      </c>
      <c r="B63" s="7" t="s">
        <v>505</v>
      </c>
      <c r="C63" s="7" t="s">
        <v>506</v>
      </c>
      <c r="D63" s="7" t="s">
        <v>489</v>
      </c>
      <c r="E63" s="7" t="s">
        <v>490</v>
      </c>
      <c r="F63" s="7" t="b">
        <v>1</v>
      </c>
      <c r="G63" s="7">
        <v>0.27464499999999997</v>
      </c>
      <c r="H63" s="7">
        <v>0.35348800000000002</v>
      </c>
      <c r="I63" s="3">
        <f t="shared" si="0"/>
        <v>0.45162532478714079</v>
      </c>
      <c r="J63" s="7">
        <v>1.00325</v>
      </c>
      <c r="K63" s="3">
        <f t="shared" si="1"/>
        <v>4.6811561179082315E-3</v>
      </c>
    </row>
    <row r="64" spans="1:11" ht="28.5" x14ac:dyDescent="0.45">
      <c r="A64" s="7">
        <v>417</v>
      </c>
      <c r="B64" s="7" t="s">
        <v>507</v>
      </c>
      <c r="C64" s="7" t="s">
        <v>508</v>
      </c>
      <c r="D64" s="7" t="s">
        <v>503</v>
      </c>
      <c r="E64" s="7" t="s">
        <v>509</v>
      </c>
      <c r="F64" s="7" t="b">
        <v>1</v>
      </c>
      <c r="G64" s="7">
        <v>0.33519900000000002</v>
      </c>
      <c r="H64" s="7">
        <v>0.76364500000000002</v>
      </c>
      <c r="I64" s="3">
        <f t="shared" si="0"/>
        <v>0.11710848746033402</v>
      </c>
      <c r="J64" s="7">
        <v>0.97853599999999996</v>
      </c>
      <c r="K64" s="3">
        <f t="shared" si="1"/>
        <v>-3.1303166808826624E-2</v>
      </c>
    </row>
    <row r="65" spans="1:11" x14ac:dyDescent="0.45">
      <c r="A65" s="7">
        <v>423</v>
      </c>
      <c r="B65" s="7" t="s">
        <v>510</v>
      </c>
      <c r="C65" s="7" t="s">
        <v>511</v>
      </c>
      <c r="D65" s="7" t="s">
        <v>381</v>
      </c>
      <c r="E65" s="7" t="s">
        <v>28</v>
      </c>
      <c r="F65" s="7" t="b">
        <v>1</v>
      </c>
      <c r="G65" s="7">
        <v>0.805732</v>
      </c>
      <c r="H65" s="7">
        <v>0.50343800000000005</v>
      </c>
      <c r="I65" s="3">
        <f t="shared" si="0"/>
        <v>0.29805400657180769</v>
      </c>
      <c r="J65" s="7">
        <v>0.94200899999999999</v>
      </c>
      <c r="K65" s="3">
        <f t="shared" si="1"/>
        <v>-8.6187251404567469E-2</v>
      </c>
    </row>
    <row r="66" spans="1:11" ht="28.5" x14ac:dyDescent="0.45">
      <c r="A66" s="7">
        <v>425</v>
      </c>
      <c r="B66" s="7" t="s">
        <v>512</v>
      </c>
      <c r="C66" s="7" t="s">
        <v>24</v>
      </c>
      <c r="D66" s="7" t="s">
        <v>503</v>
      </c>
      <c r="E66" s="7" t="s">
        <v>490</v>
      </c>
      <c r="F66" s="7" t="b">
        <v>1</v>
      </c>
      <c r="G66" s="7">
        <v>0.52237699999999998</v>
      </c>
      <c r="H66" s="7">
        <v>0.294902</v>
      </c>
      <c r="I66" s="3">
        <f t="shared" si="0"/>
        <v>0.53032228209039101</v>
      </c>
      <c r="J66" s="7">
        <v>0.99180400000000002</v>
      </c>
      <c r="K66" s="3">
        <f t="shared" si="1"/>
        <v>-1.1873051055916265E-2</v>
      </c>
    </row>
    <row r="67" spans="1:11" ht="28.5" x14ac:dyDescent="0.45">
      <c r="A67" s="7">
        <v>438</v>
      </c>
      <c r="B67" s="7" t="s">
        <v>513</v>
      </c>
      <c r="C67" s="7" t="s">
        <v>506</v>
      </c>
      <c r="D67" s="7" t="s">
        <v>494</v>
      </c>
      <c r="E67" s="7" t="s">
        <v>490</v>
      </c>
      <c r="F67" s="7" t="b">
        <v>1</v>
      </c>
      <c r="G67" s="7">
        <v>0.72725300000000004</v>
      </c>
      <c r="H67" s="7">
        <v>0.14441499999999999</v>
      </c>
      <c r="I67" s="3">
        <f t="shared" ref="I67:I130" si="2">-LOG10(H67)</f>
        <v>0.8403876954166617</v>
      </c>
      <c r="J67" s="7">
        <v>1.0132000000000001</v>
      </c>
      <c r="K67" s="3">
        <f t="shared" ref="K67:K130" si="3">LOG(J67,2)</f>
        <v>1.8918982163051733E-2</v>
      </c>
    </row>
    <row r="68" spans="1:11" x14ac:dyDescent="0.45">
      <c r="A68" s="7">
        <v>439</v>
      </c>
      <c r="B68" s="7" t="s">
        <v>514</v>
      </c>
      <c r="C68" s="7" t="s">
        <v>515</v>
      </c>
      <c r="D68" s="7" t="s">
        <v>381</v>
      </c>
      <c r="E68" s="7" t="s">
        <v>28</v>
      </c>
      <c r="F68" s="7" t="b">
        <v>1</v>
      </c>
      <c r="G68" s="7">
        <v>0.21443799999999999</v>
      </c>
      <c r="H68" s="7">
        <v>0.85100200000000004</v>
      </c>
      <c r="I68" s="3">
        <f t="shared" si="2"/>
        <v>7.0069419248028869E-2</v>
      </c>
      <c r="J68" s="7">
        <v>0.96501000000000003</v>
      </c>
      <c r="K68" s="3">
        <f t="shared" si="3"/>
        <v>-5.1384202376428302E-2</v>
      </c>
    </row>
    <row r="69" spans="1:11" x14ac:dyDescent="0.45">
      <c r="A69" s="7">
        <v>457</v>
      </c>
      <c r="B69" s="7" t="s">
        <v>516</v>
      </c>
      <c r="C69" s="7" t="s">
        <v>517</v>
      </c>
      <c r="D69" s="7" t="s">
        <v>381</v>
      </c>
      <c r="E69" s="7" t="s">
        <v>28</v>
      </c>
      <c r="F69" s="7" t="b">
        <v>1</v>
      </c>
      <c r="G69" s="7">
        <v>0.12422900000000001</v>
      </c>
      <c r="H69" s="7">
        <v>0.91694699999999996</v>
      </c>
      <c r="I69" s="3">
        <f t="shared" si="2"/>
        <v>3.7655766045074597E-2</v>
      </c>
      <c r="J69" s="7">
        <v>0.994197</v>
      </c>
      <c r="K69" s="3">
        <f t="shared" si="3"/>
        <v>-8.3963449478720378E-3</v>
      </c>
    </row>
    <row r="70" spans="1:11" x14ac:dyDescent="0.45">
      <c r="A70" s="7">
        <v>502</v>
      </c>
      <c r="B70" s="7" t="s">
        <v>518</v>
      </c>
      <c r="C70" s="7" t="s">
        <v>519</v>
      </c>
      <c r="D70" s="7" t="s">
        <v>381</v>
      </c>
      <c r="E70" s="7" t="s">
        <v>28</v>
      </c>
      <c r="F70" s="7" t="b">
        <v>1</v>
      </c>
      <c r="G70" s="7">
        <v>1.2942</v>
      </c>
      <c r="H70" s="7">
        <v>0.27147700000000002</v>
      </c>
      <c r="I70" s="3">
        <f t="shared" si="2"/>
        <v>0.56626695869467336</v>
      </c>
      <c r="J70" s="7">
        <v>0.91219899999999998</v>
      </c>
      <c r="K70" s="3">
        <f t="shared" si="3"/>
        <v>-0.13257950624818643</v>
      </c>
    </row>
    <row r="71" spans="1:11" x14ac:dyDescent="0.45">
      <c r="A71" s="7">
        <v>506</v>
      </c>
      <c r="B71" s="7" t="s">
        <v>520</v>
      </c>
      <c r="C71" s="7" t="s">
        <v>521</v>
      </c>
      <c r="D71" s="7" t="s">
        <v>381</v>
      </c>
      <c r="E71" s="7" t="s">
        <v>28</v>
      </c>
      <c r="F71" s="7" t="b">
        <v>1</v>
      </c>
      <c r="G71" s="7">
        <v>9.7359899999999999E-2</v>
      </c>
      <c r="H71" s="7">
        <v>0.928485</v>
      </c>
      <c r="I71" s="3">
        <f t="shared" si="2"/>
        <v>3.2225108046817483E-2</v>
      </c>
      <c r="J71" s="7">
        <v>1.0051099999999999</v>
      </c>
      <c r="K71" s="3">
        <f t="shared" si="3"/>
        <v>7.3533996830604234E-3</v>
      </c>
    </row>
    <row r="72" spans="1:11" ht="28.5" x14ac:dyDescent="0.45">
      <c r="A72" s="7">
        <v>521</v>
      </c>
      <c r="B72" s="7" t="s">
        <v>522</v>
      </c>
      <c r="C72" s="7" t="s">
        <v>523</v>
      </c>
      <c r="D72" s="7" t="s">
        <v>381</v>
      </c>
      <c r="E72" s="7" t="s">
        <v>14</v>
      </c>
      <c r="F72" s="7" t="b">
        <v>1</v>
      </c>
      <c r="G72" s="7">
        <v>1.11782</v>
      </c>
      <c r="H72" s="7">
        <v>2.65829E-2</v>
      </c>
      <c r="I72" s="3">
        <f t="shared" si="2"/>
        <v>1.5753976424566272</v>
      </c>
      <c r="J72" s="7">
        <v>0.842113</v>
      </c>
      <c r="K72" s="3">
        <f t="shared" si="3"/>
        <v>-0.24791425874378603</v>
      </c>
    </row>
    <row r="73" spans="1:11" x14ac:dyDescent="0.45">
      <c r="A73" s="7">
        <v>527</v>
      </c>
      <c r="B73" s="7" t="s">
        <v>524</v>
      </c>
      <c r="C73" s="7" t="s">
        <v>525</v>
      </c>
      <c r="D73" s="7" t="s">
        <v>381</v>
      </c>
      <c r="E73" s="7" t="s">
        <v>11</v>
      </c>
      <c r="F73" s="7" t="b">
        <v>1</v>
      </c>
      <c r="G73" s="7">
        <v>2.0424999999999999E-2</v>
      </c>
      <c r="H73" s="7">
        <v>0.98142799999999997</v>
      </c>
      <c r="I73" s="3">
        <f t="shared" si="2"/>
        <v>8.1415558191071918E-3</v>
      </c>
      <c r="J73" s="7">
        <v>0.99952700000000005</v>
      </c>
      <c r="K73" s="3">
        <f t="shared" si="3"/>
        <v>-6.8255619160836173E-4</v>
      </c>
    </row>
    <row r="74" spans="1:11" x14ac:dyDescent="0.45">
      <c r="A74" s="7">
        <v>550</v>
      </c>
      <c r="B74" s="7" t="s">
        <v>526</v>
      </c>
      <c r="C74" s="7" t="s">
        <v>36</v>
      </c>
      <c r="D74" s="7" t="s">
        <v>489</v>
      </c>
      <c r="E74" s="7" t="s">
        <v>37</v>
      </c>
      <c r="F74" s="7" t="b">
        <v>1</v>
      </c>
      <c r="G74" s="7">
        <v>0.67286599999999996</v>
      </c>
      <c r="H74" s="7">
        <v>0.42957899999999999</v>
      </c>
      <c r="I74" s="3">
        <f t="shared" si="2"/>
        <v>0.36695695730625866</v>
      </c>
      <c r="J74" s="7">
        <v>0.90981000000000001</v>
      </c>
      <c r="K74" s="3">
        <f t="shared" si="3"/>
        <v>-0.13636280306816762</v>
      </c>
    </row>
    <row r="75" spans="1:11" ht="28.5" x14ac:dyDescent="0.45">
      <c r="A75" s="7">
        <v>571</v>
      </c>
      <c r="B75" s="7" t="s">
        <v>527</v>
      </c>
      <c r="C75" s="7" t="s">
        <v>36</v>
      </c>
      <c r="D75" s="7" t="s">
        <v>503</v>
      </c>
      <c r="E75" s="7" t="s">
        <v>37</v>
      </c>
      <c r="F75" s="7" t="b">
        <v>1</v>
      </c>
      <c r="G75" s="7">
        <v>1.05793</v>
      </c>
      <c r="H75" s="7">
        <v>0.25148500000000001</v>
      </c>
      <c r="I75" s="3">
        <f t="shared" si="2"/>
        <v>0.59948791363589948</v>
      </c>
      <c r="J75" s="7">
        <v>0.91720999999999997</v>
      </c>
      <c r="K75" s="3">
        <f t="shared" si="3"/>
        <v>-0.12467601071466253</v>
      </c>
    </row>
    <row r="76" spans="1:11" ht="28.5" x14ac:dyDescent="0.45">
      <c r="A76" s="7">
        <v>572</v>
      </c>
      <c r="B76" s="7" t="s">
        <v>528</v>
      </c>
      <c r="C76" s="7" t="s">
        <v>84</v>
      </c>
      <c r="D76" s="7" t="s">
        <v>381</v>
      </c>
      <c r="E76" s="7" t="s">
        <v>14</v>
      </c>
      <c r="F76" s="7" t="b">
        <v>1</v>
      </c>
      <c r="G76" s="7">
        <v>1.3157399999999999</v>
      </c>
      <c r="H76" s="7">
        <v>0.13126399999999999</v>
      </c>
      <c r="I76" s="3">
        <f t="shared" si="2"/>
        <v>0.88185436564774655</v>
      </c>
      <c r="J76" s="7">
        <v>0.87707400000000002</v>
      </c>
      <c r="K76" s="3">
        <f t="shared" si="3"/>
        <v>-0.18922952481806624</v>
      </c>
    </row>
    <row r="77" spans="1:11" x14ac:dyDescent="0.45">
      <c r="A77" s="7">
        <v>581</v>
      </c>
      <c r="B77" s="7" t="s">
        <v>529</v>
      </c>
      <c r="C77" s="7" t="s">
        <v>530</v>
      </c>
      <c r="D77" s="7" t="s">
        <v>381</v>
      </c>
      <c r="E77" s="7" t="s">
        <v>54</v>
      </c>
      <c r="F77" s="7" t="b">
        <v>1</v>
      </c>
      <c r="G77" s="7">
        <v>2.42462</v>
      </c>
      <c r="H77" s="7">
        <v>1.9261500000000001E-2</v>
      </c>
      <c r="I77" s="3">
        <f t="shared" si="2"/>
        <v>1.7153098949707519</v>
      </c>
      <c r="J77" s="7">
        <v>1.6147899999999999</v>
      </c>
      <c r="K77" s="3">
        <f t="shared" si="3"/>
        <v>0.69134655770076581</v>
      </c>
    </row>
    <row r="78" spans="1:11" ht="28.5" x14ac:dyDescent="0.45">
      <c r="A78" s="7">
        <v>587</v>
      </c>
      <c r="B78" s="7" t="s">
        <v>531</v>
      </c>
      <c r="C78" s="7" t="s">
        <v>294</v>
      </c>
      <c r="D78" s="7" t="s">
        <v>381</v>
      </c>
      <c r="E78" s="7" t="s">
        <v>14</v>
      </c>
      <c r="F78" s="7" t="b">
        <v>1</v>
      </c>
      <c r="G78" s="7">
        <v>0.79388499999999995</v>
      </c>
      <c r="H78" s="7">
        <v>0.48969499999999999</v>
      </c>
      <c r="I78" s="3">
        <f t="shared" si="2"/>
        <v>0.31007433029563797</v>
      </c>
      <c r="J78" s="7">
        <v>0.96422399999999997</v>
      </c>
      <c r="K78" s="3">
        <f t="shared" si="3"/>
        <v>-5.2559755331518014E-2</v>
      </c>
    </row>
    <row r="79" spans="1:11" ht="28.5" x14ac:dyDescent="0.45">
      <c r="A79" s="7">
        <v>589</v>
      </c>
      <c r="B79" s="7" t="s">
        <v>532</v>
      </c>
      <c r="C79" s="7" t="s">
        <v>78</v>
      </c>
      <c r="D79" s="7" t="s">
        <v>381</v>
      </c>
      <c r="E79" s="7" t="s">
        <v>14</v>
      </c>
      <c r="F79" s="7" t="b">
        <v>1</v>
      </c>
      <c r="G79" s="7">
        <v>1.3946000000000001</v>
      </c>
      <c r="H79" s="7">
        <v>0.157218</v>
      </c>
      <c r="I79" s="3">
        <f t="shared" si="2"/>
        <v>0.80349773276764758</v>
      </c>
      <c r="J79" s="7">
        <v>0.91545799999999999</v>
      </c>
      <c r="K79" s="3">
        <f t="shared" si="3"/>
        <v>-0.12743439628327943</v>
      </c>
    </row>
    <row r="80" spans="1:11" x14ac:dyDescent="0.45">
      <c r="A80" s="7">
        <v>592</v>
      </c>
      <c r="B80" s="7" t="s">
        <v>533</v>
      </c>
      <c r="C80" s="7" t="s">
        <v>534</v>
      </c>
      <c r="D80" s="7" t="s">
        <v>381</v>
      </c>
      <c r="E80" s="7" t="s">
        <v>74</v>
      </c>
      <c r="F80" s="7" t="b">
        <v>1</v>
      </c>
      <c r="G80" s="7">
        <v>1.34206</v>
      </c>
      <c r="H80" s="7">
        <v>0.42616799999999999</v>
      </c>
      <c r="I80" s="3">
        <f t="shared" si="2"/>
        <v>0.37041916359687793</v>
      </c>
      <c r="J80" s="7">
        <v>0.88495199999999996</v>
      </c>
      <c r="K80" s="3">
        <f t="shared" si="3"/>
        <v>-0.17632888968040458</v>
      </c>
    </row>
    <row r="81" spans="1:11" ht="28.5" x14ac:dyDescent="0.45">
      <c r="A81" s="7">
        <v>593</v>
      </c>
      <c r="B81" s="7" t="s">
        <v>535</v>
      </c>
      <c r="C81" s="7" t="s">
        <v>536</v>
      </c>
      <c r="D81" s="7" t="s">
        <v>503</v>
      </c>
      <c r="E81" s="7" t="s">
        <v>537</v>
      </c>
      <c r="F81" s="7" t="b">
        <v>1</v>
      </c>
      <c r="G81" s="7">
        <v>1.8314299999999999</v>
      </c>
      <c r="H81" s="7">
        <v>2.50055E-2</v>
      </c>
      <c r="I81" s="3">
        <f t="shared" si="2"/>
        <v>1.6019644570503289</v>
      </c>
      <c r="J81" s="7">
        <v>0.81013500000000005</v>
      </c>
      <c r="K81" s="3">
        <f t="shared" si="3"/>
        <v>-0.30376575775182341</v>
      </c>
    </row>
    <row r="82" spans="1:11" ht="28.5" x14ac:dyDescent="0.45">
      <c r="A82" s="7">
        <v>594</v>
      </c>
      <c r="B82" s="7" t="s">
        <v>538</v>
      </c>
      <c r="C82" s="7" t="s">
        <v>539</v>
      </c>
      <c r="D82" s="7" t="s">
        <v>503</v>
      </c>
      <c r="E82" s="7" t="s">
        <v>537</v>
      </c>
      <c r="F82" s="7" t="b">
        <v>1</v>
      </c>
      <c r="G82" s="7">
        <v>0.66701699999999997</v>
      </c>
      <c r="H82" s="7">
        <v>0.48366799999999999</v>
      </c>
      <c r="I82" s="3">
        <f t="shared" si="2"/>
        <v>0.31545264505550813</v>
      </c>
      <c r="J82" s="7">
        <v>1.0883700000000001</v>
      </c>
      <c r="K82" s="3">
        <f t="shared" si="3"/>
        <v>0.12216909557773643</v>
      </c>
    </row>
    <row r="83" spans="1:11" ht="28.5" x14ac:dyDescent="0.45">
      <c r="A83" s="7">
        <v>613</v>
      </c>
      <c r="B83" s="7" t="s">
        <v>540</v>
      </c>
      <c r="C83" s="7" t="s">
        <v>103</v>
      </c>
      <c r="D83" s="7" t="s">
        <v>381</v>
      </c>
      <c r="E83" s="7" t="s">
        <v>14</v>
      </c>
      <c r="F83" s="7" t="b">
        <v>1</v>
      </c>
      <c r="G83" s="7">
        <v>0.77341199999999999</v>
      </c>
      <c r="H83" s="7">
        <v>0.475852</v>
      </c>
      <c r="I83" s="3">
        <f t="shared" si="2"/>
        <v>0.32252810101441448</v>
      </c>
      <c r="J83" s="7">
        <v>0.975634</v>
      </c>
      <c r="K83" s="3">
        <f t="shared" si="3"/>
        <v>-3.55880592043962E-2</v>
      </c>
    </row>
    <row r="84" spans="1:11" ht="28.5" x14ac:dyDescent="0.45">
      <c r="A84" s="7">
        <v>617</v>
      </c>
      <c r="B84" s="7" t="s">
        <v>541</v>
      </c>
      <c r="C84" s="7" t="s">
        <v>92</v>
      </c>
      <c r="D84" s="7" t="s">
        <v>381</v>
      </c>
      <c r="E84" s="7" t="s">
        <v>14</v>
      </c>
      <c r="F84" s="7" t="b">
        <v>1</v>
      </c>
      <c r="G84" s="7">
        <v>0.94731699999999996</v>
      </c>
      <c r="H84" s="7">
        <v>0.404223</v>
      </c>
      <c r="I84" s="3">
        <f t="shared" si="2"/>
        <v>0.39337897907182479</v>
      </c>
      <c r="J84" s="7">
        <v>0.96269000000000005</v>
      </c>
      <c r="K84" s="3">
        <f t="shared" si="3"/>
        <v>-5.485679054974632E-2</v>
      </c>
    </row>
    <row r="85" spans="1:11" x14ac:dyDescent="0.45">
      <c r="A85" s="7">
        <v>619</v>
      </c>
      <c r="B85" s="7" t="s">
        <v>542</v>
      </c>
      <c r="C85" s="7" t="s">
        <v>64</v>
      </c>
      <c r="D85" s="7" t="s">
        <v>381</v>
      </c>
      <c r="E85" s="7" t="s">
        <v>54</v>
      </c>
      <c r="F85" s="7" t="b">
        <v>1</v>
      </c>
      <c r="G85" s="7">
        <v>3.1454499999999999</v>
      </c>
      <c r="H85" s="7">
        <v>2.4749E-2</v>
      </c>
      <c r="I85" s="3">
        <f t="shared" si="2"/>
        <v>1.606442344336706</v>
      </c>
      <c r="J85" s="7">
        <v>1.73939</v>
      </c>
      <c r="K85" s="3">
        <f t="shared" si="3"/>
        <v>0.79858144499837902</v>
      </c>
    </row>
    <row r="86" spans="1:11" x14ac:dyDescent="0.45">
      <c r="A86" s="7">
        <v>626</v>
      </c>
      <c r="B86" s="7" t="s">
        <v>543</v>
      </c>
      <c r="C86" s="7" t="s">
        <v>544</v>
      </c>
      <c r="D86" s="7" t="s">
        <v>381</v>
      </c>
      <c r="E86" s="7" t="s">
        <v>54</v>
      </c>
      <c r="F86" s="7" t="b">
        <v>1</v>
      </c>
      <c r="G86" s="7">
        <v>3.1831999999999998</v>
      </c>
      <c r="H86" s="7">
        <v>3.5948299999999998E-3</v>
      </c>
      <c r="I86" s="3">
        <f t="shared" si="2"/>
        <v>2.4443216426406571</v>
      </c>
      <c r="J86" s="7">
        <v>1.6192</v>
      </c>
      <c r="K86" s="3">
        <f t="shared" si="3"/>
        <v>0.69528119514486075</v>
      </c>
    </row>
    <row r="87" spans="1:11" x14ac:dyDescent="0.45">
      <c r="A87" s="7">
        <v>632</v>
      </c>
      <c r="B87" s="7" t="s">
        <v>545</v>
      </c>
      <c r="C87" s="7" t="s">
        <v>53</v>
      </c>
      <c r="D87" s="7" t="s">
        <v>381</v>
      </c>
      <c r="E87" s="7" t="s">
        <v>54</v>
      </c>
      <c r="F87" s="7" t="b">
        <v>1</v>
      </c>
      <c r="G87" s="7">
        <v>2.0783700000000001</v>
      </c>
      <c r="H87" s="7">
        <v>9.3140199999999992E-3</v>
      </c>
      <c r="I87" s="3">
        <f t="shared" si="2"/>
        <v>2.0308628338415189</v>
      </c>
      <c r="J87" s="7">
        <v>2.1282299999999998</v>
      </c>
      <c r="K87" s="3">
        <f t="shared" si="3"/>
        <v>1.089654072798079</v>
      </c>
    </row>
    <row r="88" spans="1:11" x14ac:dyDescent="0.45">
      <c r="A88" s="7">
        <v>639</v>
      </c>
      <c r="B88" s="7" t="s">
        <v>546</v>
      </c>
      <c r="C88" s="7" t="s">
        <v>547</v>
      </c>
      <c r="D88" s="7" t="s">
        <v>381</v>
      </c>
      <c r="E88" s="7" t="s">
        <v>537</v>
      </c>
      <c r="F88" s="7" t="b">
        <v>1</v>
      </c>
      <c r="G88" s="7">
        <v>1.7564200000000001</v>
      </c>
      <c r="H88" s="7">
        <v>5.8669800000000001E-2</v>
      </c>
      <c r="I88" s="3">
        <f t="shared" si="2"/>
        <v>1.2315853922514446</v>
      </c>
      <c r="J88" s="7">
        <v>0.890602</v>
      </c>
      <c r="K88" s="3">
        <f t="shared" si="3"/>
        <v>-0.16714724328300898</v>
      </c>
    </row>
    <row r="89" spans="1:11" ht="28.5" x14ac:dyDescent="0.45">
      <c r="A89" s="7">
        <v>641</v>
      </c>
      <c r="B89" s="7" t="s">
        <v>548</v>
      </c>
      <c r="C89" s="7" t="s">
        <v>123</v>
      </c>
      <c r="D89" s="7" t="s">
        <v>381</v>
      </c>
      <c r="E89" s="7" t="s">
        <v>14</v>
      </c>
      <c r="F89" s="7" t="b">
        <v>1</v>
      </c>
      <c r="G89" s="7">
        <v>0.688226</v>
      </c>
      <c r="H89" s="7">
        <v>0.52821799999999997</v>
      </c>
      <c r="I89" s="3">
        <f t="shared" si="2"/>
        <v>0.27718680349358116</v>
      </c>
      <c r="J89" s="7">
        <v>0.97689800000000004</v>
      </c>
      <c r="K89" s="3">
        <f t="shared" si="3"/>
        <v>-3.3720159690918947E-2</v>
      </c>
    </row>
    <row r="90" spans="1:11" x14ac:dyDescent="0.45">
      <c r="A90" s="7">
        <v>646</v>
      </c>
      <c r="B90" s="7" t="s">
        <v>549</v>
      </c>
      <c r="C90" s="7" t="s">
        <v>550</v>
      </c>
      <c r="D90" s="7" t="s">
        <v>381</v>
      </c>
      <c r="E90" s="7" t="s">
        <v>74</v>
      </c>
      <c r="F90" s="7" t="b">
        <v>1</v>
      </c>
      <c r="G90" s="7">
        <v>1.13896</v>
      </c>
      <c r="H90" s="7">
        <v>0.43992999999999999</v>
      </c>
      <c r="I90" s="3">
        <f t="shared" si="2"/>
        <v>0.35661642131431343</v>
      </c>
      <c r="J90" s="7">
        <v>0.92805000000000004</v>
      </c>
      <c r="K90" s="3">
        <f t="shared" si="3"/>
        <v>-0.10772556021465612</v>
      </c>
    </row>
    <row r="91" spans="1:11" x14ac:dyDescent="0.45">
      <c r="A91" s="7">
        <v>647</v>
      </c>
      <c r="B91" s="7" t="s">
        <v>551</v>
      </c>
      <c r="C91" s="7" t="s">
        <v>550</v>
      </c>
      <c r="D91" s="7" t="s">
        <v>381</v>
      </c>
      <c r="E91" s="7" t="s">
        <v>74</v>
      </c>
      <c r="F91" s="7" t="b">
        <v>1</v>
      </c>
      <c r="G91" s="7">
        <v>1.13896</v>
      </c>
      <c r="H91" s="7">
        <v>0.43992999999999999</v>
      </c>
      <c r="I91" s="3">
        <f t="shared" si="2"/>
        <v>0.35661642131431343</v>
      </c>
      <c r="J91" s="7">
        <v>0.92805000000000004</v>
      </c>
      <c r="K91" s="3">
        <f t="shared" si="3"/>
        <v>-0.10772556021465612</v>
      </c>
    </row>
    <row r="92" spans="1:11" ht="28.5" x14ac:dyDescent="0.45">
      <c r="A92" s="7">
        <v>650</v>
      </c>
      <c r="B92" s="7" t="s">
        <v>552</v>
      </c>
      <c r="C92" s="7" t="s">
        <v>125</v>
      </c>
      <c r="D92" s="7" t="s">
        <v>381</v>
      </c>
      <c r="E92" s="7" t="s">
        <v>14</v>
      </c>
      <c r="F92" s="7" t="b">
        <v>1</v>
      </c>
      <c r="G92" s="7">
        <v>0.84053100000000003</v>
      </c>
      <c r="H92" s="7">
        <v>0.43379400000000001</v>
      </c>
      <c r="I92" s="3">
        <f t="shared" si="2"/>
        <v>0.36271645920267409</v>
      </c>
      <c r="J92" s="7">
        <v>0.95825499999999997</v>
      </c>
      <c r="K92" s="3">
        <f t="shared" si="3"/>
        <v>-6.1518474122059533E-2</v>
      </c>
    </row>
    <row r="93" spans="1:11" ht="28.5" x14ac:dyDescent="0.45">
      <c r="A93" s="7">
        <v>653</v>
      </c>
      <c r="B93" s="7" t="s">
        <v>553</v>
      </c>
      <c r="C93" s="7" t="s">
        <v>554</v>
      </c>
      <c r="D93" s="7" t="s">
        <v>503</v>
      </c>
      <c r="E93" s="7" t="s">
        <v>537</v>
      </c>
      <c r="F93" s="7" t="b">
        <v>1</v>
      </c>
      <c r="G93" s="7">
        <v>0.66542199999999996</v>
      </c>
      <c r="H93" s="7">
        <v>0.45515099999999997</v>
      </c>
      <c r="I93" s="3">
        <f t="shared" si="2"/>
        <v>0.34184449875503553</v>
      </c>
      <c r="J93" s="7">
        <v>0.94452700000000001</v>
      </c>
      <c r="K93" s="3">
        <f t="shared" si="3"/>
        <v>-8.2336057183879374E-2</v>
      </c>
    </row>
    <row r="94" spans="1:11" ht="28.5" x14ac:dyDescent="0.45">
      <c r="A94" s="7">
        <v>658</v>
      </c>
      <c r="B94" s="7" t="s">
        <v>555</v>
      </c>
      <c r="C94" s="7" t="s">
        <v>84</v>
      </c>
      <c r="D94" s="7" t="s">
        <v>489</v>
      </c>
      <c r="E94" s="7" t="s">
        <v>14</v>
      </c>
      <c r="F94" s="7" t="b">
        <v>1</v>
      </c>
      <c r="G94" s="7">
        <v>1.1089800000000001</v>
      </c>
      <c r="H94" s="7">
        <v>0.19833600000000001</v>
      </c>
      <c r="I94" s="3">
        <f t="shared" si="2"/>
        <v>0.70259844977682984</v>
      </c>
      <c r="J94" s="7">
        <v>0.82039200000000001</v>
      </c>
      <c r="K94" s="3">
        <f t="shared" si="3"/>
        <v>-0.28561467134921747</v>
      </c>
    </row>
    <row r="95" spans="1:11" ht="28.5" x14ac:dyDescent="0.45">
      <c r="A95" s="7">
        <v>677</v>
      </c>
      <c r="B95" s="7" t="s">
        <v>556</v>
      </c>
      <c r="C95" s="7" t="s">
        <v>135</v>
      </c>
      <c r="D95" s="7" t="s">
        <v>381</v>
      </c>
      <c r="E95" s="7" t="s">
        <v>14</v>
      </c>
      <c r="F95" s="7" t="b">
        <v>1</v>
      </c>
      <c r="G95" s="7">
        <v>0.93620000000000003</v>
      </c>
      <c r="H95" s="7">
        <v>0.40178999999999998</v>
      </c>
      <c r="I95" s="3">
        <f t="shared" si="2"/>
        <v>0.39600087644507065</v>
      </c>
      <c r="J95" s="7">
        <v>0.95988799999999996</v>
      </c>
      <c r="K95" s="3">
        <f t="shared" si="3"/>
        <v>-5.9062013294110587E-2</v>
      </c>
    </row>
    <row r="96" spans="1:11" x14ac:dyDescent="0.45">
      <c r="A96" s="7">
        <v>678</v>
      </c>
      <c r="B96" s="7" t="s">
        <v>557</v>
      </c>
      <c r="C96" s="7" t="s">
        <v>60</v>
      </c>
      <c r="D96" s="7" t="s">
        <v>381</v>
      </c>
      <c r="E96" s="7" t="s">
        <v>54</v>
      </c>
      <c r="F96" s="7" t="b">
        <v>1</v>
      </c>
      <c r="G96" s="7">
        <v>3.4417800000000001</v>
      </c>
      <c r="H96" s="7">
        <v>9.27869E-4</v>
      </c>
      <c r="I96" s="3">
        <f t="shared" si="2"/>
        <v>3.0325133347650746</v>
      </c>
      <c r="J96" s="7">
        <v>1.78125</v>
      </c>
      <c r="K96" s="3">
        <f t="shared" si="3"/>
        <v>0.83289001416474173</v>
      </c>
    </row>
    <row r="97" spans="1:11" x14ac:dyDescent="0.45">
      <c r="A97" s="7">
        <v>680</v>
      </c>
      <c r="B97" s="7" t="s">
        <v>558</v>
      </c>
      <c r="C97" s="7" t="s">
        <v>559</v>
      </c>
      <c r="D97" s="7" t="s">
        <v>381</v>
      </c>
      <c r="E97" s="7" t="s">
        <v>490</v>
      </c>
      <c r="F97" s="7" t="b">
        <v>1</v>
      </c>
      <c r="G97" s="7">
        <v>0.27431299999999997</v>
      </c>
      <c r="H97" s="7">
        <v>0.35348200000000002</v>
      </c>
      <c r="I97" s="3">
        <f t="shared" si="2"/>
        <v>0.45163269643485282</v>
      </c>
      <c r="J97" s="7">
        <v>1.00345</v>
      </c>
      <c r="K97" s="3">
        <f t="shared" si="3"/>
        <v>4.9687317486782978E-3</v>
      </c>
    </row>
    <row r="98" spans="1:11" ht="28.5" x14ac:dyDescent="0.45">
      <c r="A98" s="7">
        <v>681</v>
      </c>
      <c r="B98" s="7" t="s">
        <v>560</v>
      </c>
      <c r="C98" s="7" t="s">
        <v>561</v>
      </c>
      <c r="D98" s="7" t="s">
        <v>503</v>
      </c>
      <c r="E98" s="7" t="s">
        <v>537</v>
      </c>
      <c r="F98" s="7" t="b">
        <v>1</v>
      </c>
      <c r="G98" s="7">
        <v>1.38243</v>
      </c>
      <c r="H98" s="7">
        <v>0.18982399999999999</v>
      </c>
      <c r="I98" s="3">
        <f t="shared" si="2"/>
        <v>0.72164887932374966</v>
      </c>
      <c r="J98" s="7">
        <v>0.92517099999999997</v>
      </c>
      <c r="K98" s="3">
        <f t="shared" si="3"/>
        <v>-0.11220805028366437</v>
      </c>
    </row>
    <row r="99" spans="1:11" ht="28.5" x14ac:dyDescent="0.45">
      <c r="A99" s="7">
        <v>684</v>
      </c>
      <c r="B99" s="7" t="s">
        <v>562</v>
      </c>
      <c r="C99" s="7" t="s">
        <v>119</v>
      </c>
      <c r="D99" s="7" t="s">
        <v>381</v>
      </c>
      <c r="E99" s="7" t="s">
        <v>14</v>
      </c>
      <c r="F99" s="7" t="b">
        <v>1</v>
      </c>
      <c r="G99" s="7">
        <v>1.0503</v>
      </c>
      <c r="H99" s="7">
        <v>0.30685099999999998</v>
      </c>
      <c r="I99" s="3">
        <f t="shared" si="2"/>
        <v>0.51307245705081928</v>
      </c>
      <c r="J99" s="7">
        <v>0.94257299999999999</v>
      </c>
      <c r="K99" s="3">
        <f t="shared" si="3"/>
        <v>-8.5323738936175827E-2</v>
      </c>
    </row>
    <row r="100" spans="1:11" x14ac:dyDescent="0.45">
      <c r="A100" s="7">
        <v>692</v>
      </c>
      <c r="B100" s="7" t="s">
        <v>563</v>
      </c>
      <c r="C100" s="7" t="s">
        <v>139</v>
      </c>
      <c r="D100" s="7" t="s">
        <v>381</v>
      </c>
      <c r="E100" s="7" t="s">
        <v>113</v>
      </c>
      <c r="F100" s="7" t="b">
        <v>1</v>
      </c>
      <c r="G100" s="7">
        <v>2.5188700000000002</v>
      </c>
      <c r="H100" s="7">
        <v>6.9945900000000002E-3</v>
      </c>
      <c r="I100" s="3">
        <f t="shared" si="2"/>
        <v>2.1552377373488723</v>
      </c>
      <c r="J100" s="7">
        <v>1.4283699999999999</v>
      </c>
      <c r="K100" s="3">
        <f t="shared" si="3"/>
        <v>0.51436973848653456</v>
      </c>
    </row>
    <row r="101" spans="1:11" ht="28.5" x14ac:dyDescent="0.45">
      <c r="A101" s="7">
        <v>695</v>
      </c>
      <c r="B101" s="7" t="s">
        <v>564</v>
      </c>
      <c r="C101" s="7" t="s">
        <v>78</v>
      </c>
      <c r="D101" s="7" t="s">
        <v>489</v>
      </c>
      <c r="E101" s="7" t="s">
        <v>14</v>
      </c>
      <c r="F101" s="7" t="b">
        <v>1</v>
      </c>
      <c r="G101" s="7">
        <v>1.28392</v>
      </c>
      <c r="H101" s="7">
        <v>0.17455799999999999</v>
      </c>
      <c r="I101" s="3">
        <f t="shared" si="2"/>
        <v>0.75806024266052097</v>
      </c>
      <c r="J101" s="7">
        <v>0.89018699999999995</v>
      </c>
      <c r="K101" s="3">
        <f t="shared" si="3"/>
        <v>-0.16781966259018979</v>
      </c>
    </row>
    <row r="102" spans="1:11" x14ac:dyDescent="0.45">
      <c r="A102" s="7">
        <v>705</v>
      </c>
      <c r="B102" s="7" t="s">
        <v>565</v>
      </c>
      <c r="C102" s="7" t="s">
        <v>566</v>
      </c>
      <c r="D102" s="7" t="s">
        <v>381</v>
      </c>
      <c r="E102" s="7" t="s">
        <v>133</v>
      </c>
      <c r="F102" s="7" t="b">
        <v>1</v>
      </c>
      <c r="G102" s="7">
        <v>1.29512</v>
      </c>
      <c r="H102" s="7">
        <v>0.20474700000000001</v>
      </c>
      <c r="I102" s="3">
        <f t="shared" si="2"/>
        <v>0.688782452903274</v>
      </c>
      <c r="J102" s="7">
        <v>1.07666</v>
      </c>
      <c r="K102" s="3">
        <f t="shared" si="3"/>
        <v>0.10656273107415878</v>
      </c>
    </row>
    <row r="103" spans="1:11" x14ac:dyDescent="0.45">
      <c r="A103" s="7">
        <v>706</v>
      </c>
      <c r="B103" s="7" t="s">
        <v>567</v>
      </c>
      <c r="C103" s="7" t="s">
        <v>566</v>
      </c>
      <c r="D103" s="7" t="s">
        <v>381</v>
      </c>
      <c r="E103" s="7" t="s">
        <v>133</v>
      </c>
      <c r="F103" s="7" t="b">
        <v>1</v>
      </c>
      <c r="G103" s="7">
        <v>1.3061</v>
      </c>
      <c r="H103" s="7">
        <v>0.19639599999999999</v>
      </c>
      <c r="I103" s="3">
        <f t="shared" si="2"/>
        <v>0.70686736174060716</v>
      </c>
      <c r="J103" s="7">
        <v>1.1091200000000001</v>
      </c>
      <c r="K103" s="3">
        <f t="shared" si="3"/>
        <v>0.14941546472335807</v>
      </c>
    </row>
    <row r="104" spans="1:11" x14ac:dyDescent="0.45">
      <c r="A104" s="7">
        <v>708</v>
      </c>
      <c r="B104" s="7" t="s">
        <v>568</v>
      </c>
      <c r="C104" s="7" t="s">
        <v>569</v>
      </c>
      <c r="D104" s="7" t="s">
        <v>381</v>
      </c>
      <c r="E104" s="7" t="s">
        <v>133</v>
      </c>
      <c r="F104" s="7" t="b">
        <v>1</v>
      </c>
      <c r="G104" s="7">
        <v>0.93117899999999998</v>
      </c>
      <c r="H104" s="7">
        <v>0.48408800000000002</v>
      </c>
      <c r="I104" s="3">
        <f t="shared" si="2"/>
        <v>0.31507568290006538</v>
      </c>
      <c r="J104" s="7">
        <v>0.87216499999999997</v>
      </c>
      <c r="K104" s="3">
        <f t="shared" si="3"/>
        <v>-0.19732699868887854</v>
      </c>
    </row>
    <row r="105" spans="1:11" x14ac:dyDescent="0.45">
      <c r="A105" s="7">
        <v>709</v>
      </c>
      <c r="B105" s="7" t="s">
        <v>570</v>
      </c>
      <c r="C105" s="7" t="s">
        <v>154</v>
      </c>
      <c r="D105" s="7" t="s">
        <v>381</v>
      </c>
      <c r="E105" s="7" t="s">
        <v>133</v>
      </c>
      <c r="F105" s="7" t="b">
        <v>1</v>
      </c>
      <c r="G105" s="7">
        <v>1.43834</v>
      </c>
      <c r="H105" s="7">
        <v>0.12937399999999999</v>
      </c>
      <c r="I105" s="3">
        <f t="shared" si="2"/>
        <v>0.88815299407754111</v>
      </c>
      <c r="J105" s="7">
        <v>1.0649299999999999</v>
      </c>
      <c r="K105" s="3">
        <f t="shared" si="3"/>
        <v>9.0758602308499775E-2</v>
      </c>
    </row>
    <row r="106" spans="1:11" ht="28.5" x14ac:dyDescent="0.45">
      <c r="A106" s="7">
        <v>715</v>
      </c>
      <c r="B106" s="7" t="s">
        <v>571</v>
      </c>
      <c r="C106" s="7" t="s">
        <v>572</v>
      </c>
      <c r="D106" s="7" t="s">
        <v>503</v>
      </c>
      <c r="E106" s="7" t="s">
        <v>537</v>
      </c>
      <c r="F106" s="7" t="b">
        <v>1</v>
      </c>
      <c r="G106" s="7">
        <v>0.92617099999999997</v>
      </c>
      <c r="H106" s="7">
        <v>0.37601099999999998</v>
      </c>
      <c r="I106" s="3">
        <f t="shared" si="2"/>
        <v>0.42479944983451323</v>
      </c>
      <c r="J106" s="7">
        <v>0.971356</v>
      </c>
      <c r="K106" s="3">
        <f t="shared" si="3"/>
        <v>-4.1927957526641441E-2</v>
      </c>
    </row>
    <row r="107" spans="1:11" ht="28.5" x14ac:dyDescent="0.45">
      <c r="A107" s="7">
        <v>717</v>
      </c>
      <c r="B107" s="7" t="s">
        <v>573</v>
      </c>
      <c r="C107" s="7" t="s">
        <v>294</v>
      </c>
      <c r="D107" s="7" t="s">
        <v>503</v>
      </c>
      <c r="E107" s="7" t="s">
        <v>14</v>
      </c>
      <c r="F107" s="7" t="b">
        <v>1</v>
      </c>
      <c r="G107" s="7">
        <v>0.87454100000000001</v>
      </c>
      <c r="H107" s="7">
        <v>0.44140000000000001</v>
      </c>
      <c r="I107" s="3">
        <f t="shared" si="2"/>
        <v>0.35516767117436376</v>
      </c>
      <c r="J107" s="7">
        <v>0.95024500000000001</v>
      </c>
      <c r="K107" s="3">
        <f t="shared" si="3"/>
        <v>-7.3628565954220154E-2</v>
      </c>
    </row>
    <row r="108" spans="1:11" ht="28.5" x14ac:dyDescent="0.45">
      <c r="A108" s="7">
        <v>718</v>
      </c>
      <c r="B108" s="7" t="s">
        <v>574</v>
      </c>
      <c r="C108" s="7" t="s">
        <v>103</v>
      </c>
      <c r="D108" s="7" t="s">
        <v>489</v>
      </c>
      <c r="E108" s="7" t="s">
        <v>14</v>
      </c>
      <c r="F108" s="7" t="b">
        <v>1</v>
      </c>
      <c r="G108" s="7">
        <v>0.74969600000000003</v>
      </c>
      <c r="H108" s="7">
        <v>0.48782199999999998</v>
      </c>
      <c r="I108" s="3">
        <f t="shared" si="2"/>
        <v>0.31173861758696081</v>
      </c>
      <c r="J108" s="7">
        <v>0.97250300000000001</v>
      </c>
      <c r="K108" s="3">
        <f t="shared" si="3"/>
        <v>-4.0225394322263373E-2</v>
      </c>
    </row>
    <row r="109" spans="1:11" ht="28.5" x14ac:dyDescent="0.45">
      <c r="A109" s="7">
        <v>719</v>
      </c>
      <c r="B109" s="7" t="s">
        <v>575</v>
      </c>
      <c r="C109" s="7" t="s">
        <v>576</v>
      </c>
      <c r="D109" s="7" t="s">
        <v>503</v>
      </c>
      <c r="E109" s="7" t="s">
        <v>537</v>
      </c>
      <c r="F109" s="7" t="b">
        <v>1</v>
      </c>
      <c r="G109" s="7">
        <v>0.78749899999999995</v>
      </c>
      <c r="H109" s="7">
        <v>0.49841099999999999</v>
      </c>
      <c r="I109" s="3">
        <f t="shared" si="2"/>
        <v>0.30241238130357506</v>
      </c>
      <c r="J109" s="7">
        <v>0.96971499999999999</v>
      </c>
      <c r="K109" s="3">
        <f t="shared" si="3"/>
        <v>-4.4367294496923532E-2</v>
      </c>
    </row>
    <row r="110" spans="1:11" ht="28.5" x14ac:dyDescent="0.45">
      <c r="A110" s="7">
        <v>723</v>
      </c>
      <c r="B110" s="7" t="s">
        <v>577</v>
      </c>
      <c r="C110" s="7" t="s">
        <v>92</v>
      </c>
      <c r="D110" s="7" t="s">
        <v>489</v>
      </c>
      <c r="E110" s="7" t="s">
        <v>14</v>
      </c>
      <c r="F110" s="7" t="b">
        <v>1</v>
      </c>
      <c r="G110" s="7">
        <v>1.19885</v>
      </c>
      <c r="H110" s="7">
        <v>0.268044</v>
      </c>
      <c r="I110" s="3">
        <f t="shared" si="2"/>
        <v>0.57179390974460786</v>
      </c>
      <c r="J110" s="7">
        <v>0.94291700000000001</v>
      </c>
      <c r="K110" s="3">
        <f t="shared" si="3"/>
        <v>-8.4797311217574944E-2</v>
      </c>
    </row>
    <row r="111" spans="1:11" x14ac:dyDescent="0.45">
      <c r="A111" s="7">
        <v>743</v>
      </c>
      <c r="B111" s="7" t="s">
        <v>578</v>
      </c>
      <c r="C111" s="7" t="s">
        <v>152</v>
      </c>
      <c r="D111" s="7" t="s">
        <v>381</v>
      </c>
      <c r="E111" s="7" t="s">
        <v>113</v>
      </c>
      <c r="F111" s="7" t="b">
        <v>1</v>
      </c>
      <c r="G111" s="7">
        <v>1.9615499999999999</v>
      </c>
      <c r="H111" s="7">
        <v>4.5624999999999999E-2</v>
      </c>
      <c r="I111" s="3">
        <f t="shared" si="2"/>
        <v>1.3407971225354689</v>
      </c>
      <c r="J111" s="7">
        <v>1.15337</v>
      </c>
      <c r="K111" s="3">
        <f t="shared" si="3"/>
        <v>0.20585540243908645</v>
      </c>
    </row>
    <row r="112" spans="1:11" ht="28.5" x14ac:dyDescent="0.45">
      <c r="A112" s="7">
        <v>744</v>
      </c>
      <c r="B112" s="7" t="s">
        <v>579</v>
      </c>
      <c r="C112" s="7" t="s">
        <v>580</v>
      </c>
      <c r="D112" s="7" t="s">
        <v>503</v>
      </c>
      <c r="E112" s="7" t="s">
        <v>537</v>
      </c>
      <c r="F112" s="7" t="b">
        <v>1</v>
      </c>
      <c r="G112" s="7">
        <v>1.0645100000000001</v>
      </c>
      <c r="H112" s="7">
        <v>0.29527100000000001</v>
      </c>
      <c r="I112" s="3">
        <f t="shared" si="2"/>
        <v>0.52977920511226806</v>
      </c>
      <c r="J112" s="7">
        <v>0.96685200000000004</v>
      </c>
      <c r="K112" s="3">
        <f t="shared" si="3"/>
        <v>-4.8633027529942724E-2</v>
      </c>
    </row>
    <row r="113" spans="1:11" x14ac:dyDescent="0.45">
      <c r="A113" s="7">
        <v>748</v>
      </c>
      <c r="B113" s="7" t="s">
        <v>581</v>
      </c>
      <c r="C113" s="7" t="s">
        <v>582</v>
      </c>
      <c r="D113" s="7" t="s">
        <v>381</v>
      </c>
      <c r="E113" s="7" t="s">
        <v>490</v>
      </c>
      <c r="F113" s="7" t="b">
        <v>1</v>
      </c>
      <c r="G113" s="7">
        <v>0.274256</v>
      </c>
      <c r="H113" s="7">
        <v>0.35348099999999999</v>
      </c>
      <c r="I113" s="3">
        <f t="shared" si="2"/>
        <v>0.45163392505496985</v>
      </c>
      <c r="J113" s="7">
        <v>1.0034799999999999</v>
      </c>
      <c r="K113" s="3">
        <f t="shared" si="3"/>
        <v>5.0118631496039456E-3</v>
      </c>
    </row>
    <row r="114" spans="1:11" ht="28.5" x14ac:dyDescent="0.45">
      <c r="A114" s="7">
        <v>749</v>
      </c>
      <c r="B114" s="7" t="s">
        <v>583</v>
      </c>
      <c r="C114" s="7" t="s">
        <v>123</v>
      </c>
      <c r="D114" s="7" t="s">
        <v>489</v>
      </c>
      <c r="E114" s="7" t="s">
        <v>537</v>
      </c>
      <c r="F114" s="7" t="b">
        <v>1</v>
      </c>
      <c r="G114" s="7">
        <v>0.47376600000000002</v>
      </c>
      <c r="H114" s="7">
        <v>0.66264100000000004</v>
      </c>
      <c r="I114" s="3">
        <f t="shared" si="2"/>
        <v>0.17872169624928438</v>
      </c>
      <c r="J114" s="7">
        <v>0.98094700000000001</v>
      </c>
      <c r="K114" s="3">
        <f t="shared" si="3"/>
        <v>-2.7752904317212612E-2</v>
      </c>
    </row>
    <row r="115" spans="1:11" ht="28.5" x14ac:dyDescent="0.45">
      <c r="A115" s="7">
        <v>750</v>
      </c>
      <c r="B115" s="7" t="s">
        <v>584</v>
      </c>
      <c r="C115" s="7" t="s">
        <v>103</v>
      </c>
      <c r="D115" s="7" t="s">
        <v>503</v>
      </c>
      <c r="E115" s="7" t="s">
        <v>14</v>
      </c>
      <c r="F115" s="7" t="b">
        <v>1</v>
      </c>
      <c r="G115" s="7">
        <v>0.67977200000000004</v>
      </c>
      <c r="H115" s="7">
        <v>0.53646499999999997</v>
      </c>
      <c r="I115" s="3">
        <f t="shared" si="2"/>
        <v>0.2704586069742731</v>
      </c>
      <c r="J115" s="7">
        <v>0.974213</v>
      </c>
      <c r="K115" s="3">
        <f t="shared" si="3"/>
        <v>-3.7690860107280393E-2</v>
      </c>
    </row>
    <row r="116" spans="1:11" ht="28.5" x14ac:dyDescent="0.45">
      <c r="A116" s="7">
        <v>752</v>
      </c>
      <c r="B116" s="7" t="s">
        <v>585</v>
      </c>
      <c r="C116" s="7" t="s">
        <v>586</v>
      </c>
      <c r="D116" s="7" t="s">
        <v>503</v>
      </c>
      <c r="E116" s="7" t="s">
        <v>537</v>
      </c>
      <c r="F116" s="7" t="b">
        <v>1</v>
      </c>
      <c r="G116" s="7">
        <v>0.70010499999999998</v>
      </c>
      <c r="H116" s="7">
        <v>0.55467699999999998</v>
      </c>
      <c r="I116" s="3">
        <f t="shared" si="2"/>
        <v>0.25595984201764194</v>
      </c>
      <c r="J116" s="7">
        <v>0.96138299999999999</v>
      </c>
      <c r="K116" s="3">
        <f t="shared" si="3"/>
        <v>-5.681680215894E-2</v>
      </c>
    </row>
    <row r="117" spans="1:11" x14ac:dyDescent="0.45">
      <c r="A117" s="7">
        <v>755</v>
      </c>
      <c r="B117" s="7" t="s">
        <v>587</v>
      </c>
      <c r="C117" s="7" t="s">
        <v>132</v>
      </c>
      <c r="D117" s="7" t="s">
        <v>381</v>
      </c>
      <c r="E117" s="7" t="s">
        <v>133</v>
      </c>
      <c r="F117" s="7" t="b">
        <v>1</v>
      </c>
      <c r="G117" s="7">
        <v>0.33925899999999998</v>
      </c>
      <c r="H117" s="7">
        <v>0.719082</v>
      </c>
      <c r="I117" s="3">
        <f t="shared" si="2"/>
        <v>0.14322158233347895</v>
      </c>
      <c r="J117" s="7">
        <v>1.0144200000000001</v>
      </c>
      <c r="K117" s="3">
        <f t="shared" si="3"/>
        <v>2.065509461241314E-2</v>
      </c>
    </row>
    <row r="118" spans="1:11" ht="28.5" x14ac:dyDescent="0.45">
      <c r="A118" s="7">
        <v>758</v>
      </c>
      <c r="B118" s="7" t="s">
        <v>588</v>
      </c>
      <c r="C118" s="7" t="s">
        <v>92</v>
      </c>
      <c r="D118" s="7" t="s">
        <v>503</v>
      </c>
      <c r="E118" s="7" t="s">
        <v>14</v>
      </c>
      <c r="F118" s="7" t="b">
        <v>1</v>
      </c>
      <c r="G118" s="7">
        <v>0.87326499999999996</v>
      </c>
      <c r="H118" s="7">
        <v>0.42528300000000002</v>
      </c>
      <c r="I118" s="3">
        <f t="shared" si="2"/>
        <v>0.37132197715842497</v>
      </c>
      <c r="J118" s="7">
        <v>0.96069099999999996</v>
      </c>
      <c r="K118" s="3">
        <f t="shared" si="3"/>
        <v>-5.7855622736535203E-2</v>
      </c>
    </row>
    <row r="119" spans="1:11" ht="28.5" x14ac:dyDescent="0.45">
      <c r="A119" s="7">
        <v>759</v>
      </c>
      <c r="B119" s="7" t="s">
        <v>589</v>
      </c>
      <c r="C119" s="7" t="s">
        <v>125</v>
      </c>
      <c r="D119" s="7" t="s">
        <v>489</v>
      </c>
      <c r="E119" s="7" t="s">
        <v>14</v>
      </c>
      <c r="F119" s="7" t="b">
        <v>1</v>
      </c>
      <c r="G119" s="7">
        <v>0.48912899999999998</v>
      </c>
      <c r="H119" s="7">
        <v>0.64844599999999997</v>
      </c>
      <c r="I119" s="3">
        <f t="shared" si="2"/>
        <v>0.18812618438866932</v>
      </c>
      <c r="J119" s="7">
        <v>0.96892100000000003</v>
      </c>
      <c r="K119" s="3">
        <f t="shared" si="3"/>
        <v>-4.5549053142193964E-2</v>
      </c>
    </row>
    <row r="120" spans="1:11" x14ac:dyDescent="0.45">
      <c r="A120" s="7">
        <v>763</v>
      </c>
      <c r="B120" s="7" t="s">
        <v>590</v>
      </c>
      <c r="C120" s="7" t="s">
        <v>222</v>
      </c>
      <c r="D120" s="7" t="s">
        <v>381</v>
      </c>
      <c r="E120" s="7" t="s">
        <v>133</v>
      </c>
      <c r="F120" s="7" t="b">
        <v>1</v>
      </c>
      <c r="G120" s="7">
        <v>0.44092300000000001</v>
      </c>
      <c r="H120" s="7">
        <v>0.62225900000000001</v>
      </c>
      <c r="I120" s="3">
        <f t="shared" si="2"/>
        <v>0.20602881328574804</v>
      </c>
      <c r="J120" s="7">
        <v>1.01556</v>
      </c>
      <c r="K120" s="3">
        <f t="shared" si="3"/>
        <v>2.2275477591072127E-2</v>
      </c>
    </row>
    <row r="121" spans="1:11" x14ac:dyDescent="0.45">
      <c r="A121" s="7">
        <v>764</v>
      </c>
      <c r="B121" s="7" t="s">
        <v>591</v>
      </c>
      <c r="C121" s="7" t="s">
        <v>178</v>
      </c>
      <c r="D121" s="7" t="s">
        <v>381</v>
      </c>
      <c r="E121" s="7" t="s">
        <v>133</v>
      </c>
      <c r="F121" s="7" t="b">
        <v>1</v>
      </c>
      <c r="G121" s="7">
        <v>1.42605</v>
      </c>
      <c r="H121" s="7">
        <v>0.10845299999999999</v>
      </c>
      <c r="I121" s="3">
        <f t="shared" si="2"/>
        <v>0.96475843013733498</v>
      </c>
      <c r="J121" s="7">
        <v>1.0619700000000001</v>
      </c>
      <c r="K121" s="3">
        <f t="shared" si="3"/>
        <v>8.6743011469232759E-2</v>
      </c>
    </row>
    <row r="122" spans="1:11" x14ac:dyDescent="0.45">
      <c r="A122" s="7">
        <v>772</v>
      </c>
      <c r="B122" s="7" t="s">
        <v>592</v>
      </c>
      <c r="C122" s="7" t="s">
        <v>313</v>
      </c>
      <c r="D122" s="7" t="s">
        <v>381</v>
      </c>
      <c r="E122" s="7" t="s">
        <v>133</v>
      </c>
      <c r="F122" s="7" t="b">
        <v>1</v>
      </c>
      <c r="G122" s="7">
        <v>1.23665</v>
      </c>
      <c r="H122" s="7">
        <v>0.175121</v>
      </c>
      <c r="I122" s="3">
        <f t="shared" si="2"/>
        <v>0.75666177146501101</v>
      </c>
      <c r="J122" s="7">
        <v>1.0504800000000001</v>
      </c>
      <c r="K122" s="3">
        <f t="shared" si="3"/>
        <v>7.1048694923391637E-2</v>
      </c>
    </row>
    <row r="123" spans="1:11" x14ac:dyDescent="0.45">
      <c r="A123" s="7">
        <v>776</v>
      </c>
      <c r="B123" s="7" t="s">
        <v>593</v>
      </c>
      <c r="C123" s="7" t="s">
        <v>187</v>
      </c>
      <c r="D123" s="7" t="s">
        <v>381</v>
      </c>
      <c r="E123" s="7" t="s">
        <v>133</v>
      </c>
      <c r="F123" s="7" t="b">
        <v>1</v>
      </c>
      <c r="G123" s="7">
        <v>0.222108</v>
      </c>
      <c r="H123" s="7">
        <v>0.78345500000000001</v>
      </c>
      <c r="I123" s="3">
        <f t="shared" si="2"/>
        <v>0.10598594343653521</v>
      </c>
      <c r="J123" s="7">
        <v>1.01075</v>
      </c>
      <c r="K123" s="3">
        <f t="shared" si="3"/>
        <v>1.5426203609607711E-2</v>
      </c>
    </row>
    <row r="124" spans="1:11" x14ac:dyDescent="0.45">
      <c r="A124" s="7">
        <v>778</v>
      </c>
      <c r="B124" s="7" t="s">
        <v>594</v>
      </c>
      <c r="C124" s="7" t="s">
        <v>161</v>
      </c>
      <c r="D124" s="7" t="s">
        <v>381</v>
      </c>
      <c r="E124" s="7" t="s">
        <v>15</v>
      </c>
      <c r="F124" s="7" t="b">
        <v>1</v>
      </c>
      <c r="G124" s="7">
        <v>0.99448700000000001</v>
      </c>
      <c r="H124" s="7">
        <v>0.44218000000000002</v>
      </c>
      <c r="I124" s="3">
        <f t="shared" si="2"/>
        <v>0.35440090464755464</v>
      </c>
      <c r="J124" s="7">
        <v>1.052</v>
      </c>
      <c r="K124" s="3">
        <f t="shared" si="3"/>
        <v>7.3134704630215375E-2</v>
      </c>
    </row>
    <row r="125" spans="1:11" ht="28.5" x14ac:dyDescent="0.45">
      <c r="A125" s="7">
        <v>782</v>
      </c>
      <c r="B125" s="7" t="s">
        <v>595</v>
      </c>
      <c r="C125" s="7" t="s">
        <v>547</v>
      </c>
      <c r="D125" s="7" t="s">
        <v>503</v>
      </c>
      <c r="E125" s="7" t="s">
        <v>537</v>
      </c>
      <c r="F125" s="7" t="b">
        <v>1</v>
      </c>
      <c r="G125" s="7">
        <v>1.5934999999999999</v>
      </c>
      <c r="H125" s="7">
        <v>0.102004</v>
      </c>
      <c r="I125" s="3">
        <f t="shared" si="2"/>
        <v>0.99138279741586488</v>
      </c>
      <c r="J125" s="7">
        <v>0.94403499999999996</v>
      </c>
      <c r="K125" s="3">
        <f t="shared" si="3"/>
        <v>-8.3087746539246304E-2</v>
      </c>
    </row>
    <row r="126" spans="1:11" x14ac:dyDescent="0.45">
      <c r="A126" s="7">
        <v>783</v>
      </c>
      <c r="B126" s="7" t="s">
        <v>596</v>
      </c>
      <c r="C126" s="7" t="s">
        <v>597</v>
      </c>
      <c r="D126" s="7" t="s">
        <v>381</v>
      </c>
      <c r="E126" s="7" t="s">
        <v>490</v>
      </c>
      <c r="F126" s="7" t="b">
        <v>1</v>
      </c>
      <c r="G126" s="7">
        <v>0.27422999999999997</v>
      </c>
      <c r="H126" s="7">
        <v>0.35348600000000002</v>
      </c>
      <c r="I126" s="3">
        <f t="shared" si="2"/>
        <v>0.451627781989142</v>
      </c>
      <c r="J126" s="7">
        <v>1.00349</v>
      </c>
      <c r="K126" s="3">
        <f t="shared" si="3"/>
        <v>5.0262399967009163E-3</v>
      </c>
    </row>
    <row r="127" spans="1:11" ht="28.5" x14ac:dyDescent="0.45">
      <c r="A127" s="7">
        <v>785</v>
      </c>
      <c r="B127" s="7" t="s">
        <v>598</v>
      </c>
      <c r="C127" s="7" t="s">
        <v>135</v>
      </c>
      <c r="D127" s="7" t="s">
        <v>489</v>
      </c>
      <c r="E127" s="7" t="s">
        <v>14</v>
      </c>
      <c r="F127" s="7" t="b">
        <v>1</v>
      </c>
      <c r="G127" s="7">
        <v>0.94836299999999996</v>
      </c>
      <c r="H127" s="7">
        <v>0.37143599999999999</v>
      </c>
      <c r="I127" s="3">
        <f t="shared" si="2"/>
        <v>0.43011600624065854</v>
      </c>
      <c r="J127" s="7">
        <v>0.95210899999999998</v>
      </c>
      <c r="K127" s="3">
        <f t="shared" si="3"/>
        <v>-7.0801348289336166E-2</v>
      </c>
    </row>
    <row r="128" spans="1:11" ht="28.5" x14ac:dyDescent="0.45">
      <c r="A128" s="7">
        <v>786</v>
      </c>
      <c r="B128" s="7" t="s">
        <v>599</v>
      </c>
      <c r="C128" s="7" t="s">
        <v>123</v>
      </c>
      <c r="D128" s="7" t="s">
        <v>503</v>
      </c>
      <c r="E128" s="7" t="s">
        <v>14</v>
      </c>
      <c r="F128" s="7" t="b">
        <v>1</v>
      </c>
      <c r="G128" s="7">
        <v>0.687917</v>
      </c>
      <c r="H128" s="7">
        <v>0.53651099999999996</v>
      </c>
      <c r="I128" s="3">
        <f t="shared" si="2"/>
        <v>0.27042136933581745</v>
      </c>
      <c r="J128" s="7">
        <v>0.97109299999999998</v>
      </c>
      <c r="K128" s="3">
        <f t="shared" si="3"/>
        <v>-4.2318628064784154E-2</v>
      </c>
    </row>
    <row r="129" spans="1:11" ht="28.5" x14ac:dyDescent="0.45">
      <c r="A129" s="7">
        <v>787</v>
      </c>
      <c r="B129" s="7" t="s">
        <v>600</v>
      </c>
      <c r="C129" s="7" t="s">
        <v>601</v>
      </c>
      <c r="D129" s="7" t="s">
        <v>503</v>
      </c>
      <c r="E129" s="7" t="s">
        <v>537</v>
      </c>
      <c r="F129" s="7" t="b">
        <v>1</v>
      </c>
      <c r="G129" s="7">
        <v>0.58617300000000006</v>
      </c>
      <c r="H129" s="7">
        <v>0.62317800000000001</v>
      </c>
      <c r="I129" s="3">
        <f t="shared" si="2"/>
        <v>0.2053878869260734</v>
      </c>
      <c r="J129" s="7">
        <v>0.96970699999999999</v>
      </c>
      <c r="K129" s="3">
        <f t="shared" si="3"/>
        <v>-4.4379196558802986E-2</v>
      </c>
    </row>
    <row r="130" spans="1:11" ht="28.5" x14ac:dyDescent="0.45">
      <c r="A130" s="7">
        <v>791</v>
      </c>
      <c r="B130" s="7" t="s">
        <v>602</v>
      </c>
      <c r="C130" s="7" t="s">
        <v>125</v>
      </c>
      <c r="D130" s="7" t="s">
        <v>503</v>
      </c>
      <c r="E130" s="7" t="s">
        <v>14</v>
      </c>
      <c r="F130" s="7" t="b">
        <v>1</v>
      </c>
      <c r="G130" s="7">
        <v>0.87831099999999995</v>
      </c>
      <c r="H130" s="7">
        <v>0.44112099999999999</v>
      </c>
      <c r="I130" s="3">
        <f t="shared" si="2"/>
        <v>0.3554422667125724</v>
      </c>
      <c r="J130" s="7">
        <v>0.94585900000000001</v>
      </c>
      <c r="K130" s="3">
        <f t="shared" si="3"/>
        <v>-8.0302959062657664E-2</v>
      </c>
    </row>
    <row r="131" spans="1:11" x14ac:dyDescent="0.45">
      <c r="A131" s="7">
        <v>810</v>
      </c>
      <c r="B131" s="7" t="s">
        <v>603</v>
      </c>
      <c r="C131" s="7" t="s">
        <v>604</v>
      </c>
      <c r="D131" s="7" t="s">
        <v>489</v>
      </c>
      <c r="E131" s="7" t="s">
        <v>490</v>
      </c>
      <c r="F131" s="7" t="b">
        <v>1</v>
      </c>
      <c r="G131" s="7">
        <v>0.37751600000000002</v>
      </c>
      <c r="H131" s="7">
        <v>0.74682700000000002</v>
      </c>
      <c r="I131" s="3">
        <f t="shared" ref="I131:I194" si="4">-LOG10(H131)</f>
        <v>0.12677998941197247</v>
      </c>
      <c r="J131" s="7">
        <v>1.02014</v>
      </c>
      <c r="K131" s="3">
        <f t="shared" ref="K131:K194" si="5">LOG(J131,2)</f>
        <v>2.8767155575011177E-2</v>
      </c>
    </row>
    <row r="132" spans="1:11" ht="28.5" x14ac:dyDescent="0.45">
      <c r="A132" s="7">
        <v>818</v>
      </c>
      <c r="B132" s="7" t="s">
        <v>605</v>
      </c>
      <c r="C132" s="7" t="s">
        <v>606</v>
      </c>
      <c r="D132" s="7" t="s">
        <v>381</v>
      </c>
      <c r="E132" s="7" t="s">
        <v>371</v>
      </c>
      <c r="F132" s="7" t="b">
        <v>1</v>
      </c>
      <c r="G132" s="7">
        <v>0.250639</v>
      </c>
      <c r="H132" s="7">
        <v>0.82618400000000003</v>
      </c>
      <c r="I132" s="3">
        <f t="shared" si="4"/>
        <v>8.2923219888354119E-2</v>
      </c>
      <c r="J132" s="7">
        <v>0.98995500000000003</v>
      </c>
      <c r="K132" s="3">
        <f t="shared" si="5"/>
        <v>-1.4565148232860774E-2</v>
      </c>
    </row>
    <row r="133" spans="1:11" ht="28.5" x14ac:dyDescent="0.45">
      <c r="A133" s="7">
        <v>819</v>
      </c>
      <c r="B133" s="7" t="s">
        <v>607</v>
      </c>
      <c r="C133" s="7" t="s">
        <v>135</v>
      </c>
      <c r="D133" s="7" t="s">
        <v>503</v>
      </c>
      <c r="E133" s="7" t="s">
        <v>14</v>
      </c>
      <c r="F133" s="7" t="b">
        <v>1</v>
      </c>
      <c r="G133" s="7">
        <v>0.81490099999999999</v>
      </c>
      <c r="H133" s="7">
        <v>0.440998</v>
      </c>
      <c r="I133" s="3">
        <f t="shared" si="4"/>
        <v>0.35556338012611477</v>
      </c>
      <c r="J133" s="7">
        <v>0.958403</v>
      </c>
      <c r="K133" s="3">
        <f t="shared" si="5"/>
        <v>-6.1295670819147906E-2</v>
      </c>
    </row>
    <row r="134" spans="1:11" ht="28.5" x14ac:dyDescent="0.45">
      <c r="A134" s="7">
        <v>824</v>
      </c>
      <c r="B134" s="7" t="s">
        <v>608</v>
      </c>
      <c r="C134" s="7" t="s">
        <v>119</v>
      </c>
      <c r="D134" s="7" t="s">
        <v>503</v>
      </c>
      <c r="E134" s="7" t="s">
        <v>14</v>
      </c>
      <c r="F134" s="7" t="b">
        <v>1</v>
      </c>
      <c r="G134" s="7">
        <v>1.0838300000000001</v>
      </c>
      <c r="H134" s="7">
        <v>0.28271800000000002</v>
      </c>
      <c r="I134" s="3">
        <f t="shared" si="4"/>
        <v>0.5486465401068219</v>
      </c>
      <c r="J134" s="7">
        <v>0.91686000000000001</v>
      </c>
      <c r="K134" s="3">
        <f t="shared" si="5"/>
        <v>-0.12522663666726039</v>
      </c>
    </row>
    <row r="135" spans="1:11" ht="28.5" x14ac:dyDescent="0.45">
      <c r="A135" s="7">
        <v>837</v>
      </c>
      <c r="B135" s="7" t="s">
        <v>609</v>
      </c>
      <c r="C135" s="7" t="s">
        <v>604</v>
      </c>
      <c r="D135" s="7" t="s">
        <v>494</v>
      </c>
      <c r="E135" s="7" t="s">
        <v>490</v>
      </c>
      <c r="F135" s="7" t="b">
        <v>1</v>
      </c>
      <c r="G135" s="7">
        <v>0.27429399999999998</v>
      </c>
      <c r="H135" s="7">
        <v>0.35348200000000002</v>
      </c>
      <c r="I135" s="3">
        <f t="shared" si="4"/>
        <v>0.45163269643485282</v>
      </c>
      <c r="J135" s="7">
        <v>1.00346</v>
      </c>
      <c r="K135" s="3">
        <f t="shared" si="5"/>
        <v>4.9831090255956509E-3</v>
      </c>
    </row>
    <row r="136" spans="1:11" x14ac:dyDescent="0.45">
      <c r="A136" s="7">
        <v>842</v>
      </c>
      <c r="B136" s="7" t="s">
        <v>610</v>
      </c>
      <c r="C136" s="7" t="s">
        <v>611</v>
      </c>
      <c r="D136" s="7" t="s">
        <v>381</v>
      </c>
      <c r="E136" s="7" t="s">
        <v>490</v>
      </c>
      <c r="F136" s="7" t="b">
        <v>1</v>
      </c>
      <c r="G136" s="7">
        <v>0.27426299999999998</v>
      </c>
      <c r="H136" s="7">
        <v>0.35348200000000002</v>
      </c>
      <c r="I136" s="3">
        <f t="shared" si="4"/>
        <v>0.45163269643485282</v>
      </c>
      <c r="J136" s="7">
        <v>1.0034700000000001</v>
      </c>
      <c r="K136" s="3">
        <f t="shared" si="5"/>
        <v>4.9974861592366887E-3</v>
      </c>
    </row>
    <row r="137" spans="1:11" x14ac:dyDescent="0.45">
      <c r="A137" s="7">
        <v>848</v>
      </c>
      <c r="B137" s="7" t="s">
        <v>612</v>
      </c>
      <c r="C137" s="7" t="s">
        <v>613</v>
      </c>
      <c r="D137" s="7" t="s">
        <v>381</v>
      </c>
      <c r="E137" s="7" t="s">
        <v>113</v>
      </c>
      <c r="F137" s="7" t="b">
        <v>1</v>
      </c>
      <c r="G137" s="7">
        <v>0.39971899999999999</v>
      </c>
      <c r="H137" s="7">
        <v>0.65104899999999999</v>
      </c>
      <c r="I137" s="3">
        <f t="shared" si="4"/>
        <v>0.18638632382999998</v>
      </c>
      <c r="J137" s="7">
        <v>1.01457</v>
      </c>
      <c r="K137" s="3">
        <f t="shared" si="5"/>
        <v>2.0868406907227216E-2</v>
      </c>
    </row>
    <row r="138" spans="1:11" x14ac:dyDescent="0.45">
      <c r="A138" s="7">
        <v>850</v>
      </c>
      <c r="B138" s="7" t="s">
        <v>614</v>
      </c>
      <c r="C138" s="7" t="s">
        <v>615</v>
      </c>
      <c r="D138" s="7" t="s">
        <v>381</v>
      </c>
      <c r="E138" s="7" t="s">
        <v>229</v>
      </c>
      <c r="F138" s="7" t="b">
        <v>1</v>
      </c>
      <c r="G138" s="7">
        <v>0.21308299999999999</v>
      </c>
      <c r="H138" s="7">
        <v>0.77980099999999997</v>
      </c>
      <c r="I138" s="3">
        <f t="shared" si="4"/>
        <v>0.10801621221779016</v>
      </c>
      <c r="J138" s="7">
        <v>0.98803600000000003</v>
      </c>
      <c r="K138" s="3">
        <f t="shared" si="5"/>
        <v>-1.7364486199601712E-2</v>
      </c>
    </row>
    <row r="139" spans="1:11" x14ac:dyDescent="0.45">
      <c r="A139" s="7">
        <v>853</v>
      </c>
      <c r="B139" s="7" t="s">
        <v>616</v>
      </c>
      <c r="C139" s="7" t="s">
        <v>617</v>
      </c>
      <c r="D139" s="7" t="s">
        <v>381</v>
      </c>
      <c r="E139" s="7" t="s">
        <v>229</v>
      </c>
      <c r="F139" s="7" t="b">
        <v>1</v>
      </c>
      <c r="G139" s="7">
        <v>2.4527799999999999E-2</v>
      </c>
      <c r="H139" s="7">
        <v>0.96399900000000005</v>
      </c>
      <c r="I139" s="3">
        <f t="shared" si="4"/>
        <v>1.5923416610350904E-2</v>
      </c>
      <c r="J139" s="7">
        <v>0.99892599999999998</v>
      </c>
      <c r="K139" s="3">
        <f t="shared" si="5"/>
        <v>-1.5502871272004082E-3</v>
      </c>
    </row>
    <row r="140" spans="1:11" x14ac:dyDescent="0.45">
      <c r="A140" s="7">
        <v>855</v>
      </c>
      <c r="B140" s="7" t="s">
        <v>618</v>
      </c>
      <c r="C140" s="7" t="s">
        <v>180</v>
      </c>
      <c r="D140" s="7" t="s">
        <v>489</v>
      </c>
      <c r="E140" s="7" t="s">
        <v>181</v>
      </c>
      <c r="F140" s="7" t="b">
        <v>1</v>
      </c>
      <c r="G140" s="7">
        <v>0.41089799999999999</v>
      </c>
      <c r="H140" s="7">
        <v>0.71865599999999996</v>
      </c>
      <c r="I140" s="3">
        <f t="shared" si="4"/>
        <v>0.14347894418202853</v>
      </c>
      <c r="J140" s="7">
        <v>1.02637</v>
      </c>
      <c r="K140" s="3">
        <f t="shared" si="5"/>
        <v>3.7550907298072762E-2</v>
      </c>
    </row>
    <row r="141" spans="1:11" x14ac:dyDescent="0.45">
      <c r="A141" s="7">
        <v>856</v>
      </c>
      <c r="B141" s="7" t="s">
        <v>619</v>
      </c>
      <c r="C141" s="7" t="s">
        <v>620</v>
      </c>
      <c r="D141" s="7" t="s">
        <v>381</v>
      </c>
      <c r="E141" s="7" t="s">
        <v>229</v>
      </c>
      <c r="F141" s="7" t="b">
        <v>1</v>
      </c>
      <c r="G141" s="7">
        <v>0.77058700000000002</v>
      </c>
      <c r="H141" s="7">
        <v>0.48460900000000001</v>
      </c>
      <c r="I141" s="3">
        <f t="shared" si="4"/>
        <v>0.31460852454840565</v>
      </c>
      <c r="J141" s="7">
        <v>1.07063</v>
      </c>
      <c r="K141" s="3">
        <f t="shared" si="5"/>
        <v>9.8459983923621389E-2</v>
      </c>
    </row>
    <row r="142" spans="1:11" x14ac:dyDescent="0.45">
      <c r="A142" s="7">
        <v>861</v>
      </c>
      <c r="B142" s="7" t="s">
        <v>621</v>
      </c>
      <c r="C142" s="7" t="s">
        <v>185</v>
      </c>
      <c r="D142" s="7" t="s">
        <v>381</v>
      </c>
      <c r="E142" s="7" t="s">
        <v>181</v>
      </c>
      <c r="F142" s="7" t="b">
        <v>1</v>
      </c>
      <c r="G142" s="7">
        <v>0.22181600000000001</v>
      </c>
      <c r="H142" s="7">
        <v>0.84405300000000005</v>
      </c>
      <c r="I142" s="3">
        <f t="shared" si="4"/>
        <v>7.363028218375027E-2</v>
      </c>
      <c r="J142" s="7">
        <v>1.0075400000000001</v>
      </c>
      <c r="K142" s="3">
        <f t="shared" si="5"/>
        <v>1.0837115831259275E-2</v>
      </c>
    </row>
    <row r="143" spans="1:11" x14ac:dyDescent="0.45">
      <c r="A143" s="7">
        <v>863</v>
      </c>
      <c r="B143" s="7" t="s">
        <v>622</v>
      </c>
      <c r="C143" s="7" t="s">
        <v>189</v>
      </c>
      <c r="D143" s="7" t="s">
        <v>489</v>
      </c>
      <c r="E143" s="7" t="s">
        <v>181</v>
      </c>
      <c r="F143" s="7" t="b">
        <v>1</v>
      </c>
      <c r="G143" s="7">
        <v>1.5942799999999999</v>
      </c>
      <c r="H143" s="7">
        <v>0.16200999999999999</v>
      </c>
      <c r="I143" s="3">
        <f t="shared" si="4"/>
        <v>0.79045817798339968</v>
      </c>
      <c r="J143" s="7">
        <v>1.1672499999999999</v>
      </c>
      <c r="K143" s="3">
        <f t="shared" si="5"/>
        <v>0.22311358858010194</v>
      </c>
    </row>
    <row r="144" spans="1:11" x14ac:dyDescent="0.45">
      <c r="A144" s="7">
        <v>866</v>
      </c>
      <c r="B144" s="7" t="s">
        <v>623</v>
      </c>
      <c r="C144" s="7" t="s">
        <v>611</v>
      </c>
      <c r="D144" s="7" t="s">
        <v>381</v>
      </c>
      <c r="E144" s="7" t="s">
        <v>490</v>
      </c>
      <c r="F144" s="7" t="b">
        <v>1</v>
      </c>
      <c r="G144" s="7">
        <v>0.80656099999999997</v>
      </c>
      <c r="H144" s="7">
        <v>0.22098899999999999</v>
      </c>
      <c r="I144" s="3">
        <f t="shared" si="4"/>
        <v>0.65562934332029865</v>
      </c>
      <c r="J144" s="7">
        <v>0.96886099999999997</v>
      </c>
      <c r="K144" s="3">
        <f t="shared" si="5"/>
        <v>-4.5638394154218109E-2</v>
      </c>
    </row>
    <row r="145" spans="1:11" x14ac:dyDescent="0.45">
      <c r="A145" s="7">
        <v>867</v>
      </c>
      <c r="B145" s="7" t="s">
        <v>624</v>
      </c>
      <c r="C145" s="7" t="s">
        <v>191</v>
      </c>
      <c r="D145" s="7" t="s">
        <v>489</v>
      </c>
      <c r="E145" s="7" t="s">
        <v>181</v>
      </c>
      <c r="F145" s="7" t="b">
        <v>1</v>
      </c>
      <c r="G145" s="7">
        <v>0.295566</v>
      </c>
      <c r="H145" s="7">
        <v>0.78608900000000004</v>
      </c>
      <c r="I145" s="3">
        <f t="shared" si="4"/>
        <v>0.10452828090622852</v>
      </c>
      <c r="J145" s="7">
        <v>1.0283100000000001</v>
      </c>
      <c r="K145" s="3">
        <f t="shared" si="5"/>
        <v>4.0275252900338412E-2</v>
      </c>
    </row>
    <row r="146" spans="1:11" x14ac:dyDescent="0.45">
      <c r="A146" s="7">
        <v>869</v>
      </c>
      <c r="B146" s="7" t="s">
        <v>625</v>
      </c>
      <c r="C146" s="7" t="s">
        <v>201</v>
      </c>
      <c r="D146" s="7" t="s">
        <v>489</v>
      </c>
      <c r="E146" s="7" t="s">
        <v>181</v>
      </c>
      <c r="F146" s="7" t="b">
        <v>1</v>
      </c>
      <c r="G146" s="7">
        <v>0.91656599999999999</v>
      </c>
      <c r="H146" s="7">
        <v>0.362456</v>
      </c>
      <c r="I146" s="3">
        <f t="shared" si="4"/>
        <v>0.44074470665716298</v>
      </c>
      <c r="J146" s="7">
        <v>1.0906</v>
      </c>
      <c r="K146" s="3">
        <f t="shared" si="5"/>
        <v>0.12512206056982392</v>
      </c>
    </row>
    <row r="147" spans="1:11" ht="28.5" x14ac:dyDescent="0.45">
      <c r="A147" s="7">
        <v>875</v>
      </c>
      <c r="B147" s="7" t="s">
        <v>626</v>
      </c>
      <c r="C147" s="7" t="s">
        <v>180</v>
      </c>
      <c r="D147" s="7" t="s">
        <v>503</v>
      </c>
      <c r="E147" s="7" t="s">
        <v>181</v>
      </c>
      <c r="F147" s="7" t="b">
        <v>1</v>
      </c>
      <c r="G147" s="7">
        <v>1.57395</v>
      </c>
      <c r="H147" s="7">
        <v>0.101795</v>
      </c>
      <c r="I147" s="3">
        <f t="shared" si="4"/>
        <v>0.99227355329334832</v>
      </c>
      <c r="J147" s="7">
        <v>1.1575</v>
      </c>
      <c r="K147" s="3">
        <f t="shared" si="5"/>
        <v>0.21101219348551167</v>
      </c>
    </row>
    <row r="148" spans="1:11" ht="28.5" x14ac:dyDescent="0.45">
      <c r="A148" s="7">
        <v>879</v>
      </c>
      <c r="B148" s="7" t="s">
        <v>627</v>
      </c>
      <c r="C148" s="7" t="s">
        <v>185</v>
      </c>
      <c r="D148" s="7" t="s">
        <v>503</v>
      </c>
      <c r="E148" s="7" t="s">
        <v>181</v>
      </c>
      <c r="F148" s="7" t="b">
        <v>1</v>
      </c>
      <c r="G148" s="7">
        <v>1.4184000000000001</v>
      </c>
      <c r="H148" s="7">
        <v>0.14086099999999999</v>
      </c>
      <c r="I148" s="3">
        <f t="shared" si="4"/>
        <v>0.85120923279062544</v>
      </c>
      <c r="J148" s="7">
        <v>1.1225499999999999</v>
      </c>
      <c r="K148" s="3">
        <f t="shared" si="5"/>
        <v>0.16677970612056697</v>
      </c>
    </row>
    <row r="149" spans="1:11" ht="28.5" x14ac:dyDescent="0.45">
      <c r="A149" s="7">
        <v>883</v>
      </c>
      <c r="B149" s="7" t="s">
        <v>628</v>
      </c>
      <c r="C149" s="7" t="s">
        <v>189</v>
      </c>
      <c r="D149" s="7" t="s">
        <v>503</v>
      </c>
      <c r="E149" s="7" t="s">
        <v>181</v>
      </c>
      <c r="F149" s="7" t="b">
        <v>1</v>
      </c>
      <c r="G149" s="7">
        <v>1.53026</v>
      </c>
      <c r="H149" s="7">
        <v>0.14842900000000001</v>
      </c>
      <c r="I149" s="3">
        <f t="shared" si="4"/>
        <v>0.8284812384805974</v>
      </c>
      <c r="J149" s="7">
        <v>1.1339399999999999</v>
      </c>
      <c r="K149" s="3">
        <f t="shared" si="5"/>
        <v>0.1813443051897306</v>
      </c>
    </row>
    <row r="150" spans="1:11" ht="28.5" x14ac:dyDescent="0.45">
      <c r="A150" s="7">
        <v>888</v>
      </c>
      <c r="B150" s="7" t="s">
        <v>629</v>
      </c>
      <c r="C150" s="7" t="s">
        <v>191</v>
      </c>
      <c r="D150" s="7" t="s">
        <v>503</v>
      </c>
      <c r="E150" s="7" t="s">
        <v>181</v>
      </c>
      <c r="F150" s="7" t="b">
        <v>1</v>
      </c>
      <c r="G150" s="7">
        <v>0.27387299999999998</v>
      </c>
      <c r="H150" s="7">
        <v>0.76727400000000001</v>
      </c>
      <c r="I150" s="3">
        <f t="shared" si="4"/>
        <v>0.1150495181394771</v>
      </c>
      <c r="J150" s="7">
        <v>1.0200199999999999</v>
      </c>
      <c r="K150" s="3">
        <f t="shared" si="5"/>
        <v>2.8597440057496377E-2</v>
      </c>
    </row>
    <row r="151" spans="1:11" ht="28.5" x14ac:dyDescent="0.45">
      <c r="A151" s="7">
        <v>889</v>
      </c>
      <c r="B151" s="7" t="s">
        <v>630</v>
      </c>
      <c r="C151" s="7" t="s">
        <v>631</v>
      </c>
      <c r="D151" s="7" t="s">
        <v>503</v>
      </c>
      <c r="E151" s="7" t="s">
        <v>19</v>
      </c>
      <c r="F151" s="7" t="b">
        <v>1</v>
      </c>
      <c r="G151" s="7">
        <v>0.27423399999999998</v>
      </c>
      <c r="H151" s="7">
        <v>0.35348499999999999</v>
      </c>
      <c r="I151" s="3">
        <f t="shared" si="4"/>
        <v>0.45162901059535615</v>
      </c>
      <c r="J151" s="7">
        <v>1.00349</v>
      </c>
      <c r="K151" s="3">
        <f t="shared" si="5"/>
        <v>5.0262399967009163E-3</v>
      </c>
    </row>
    <row r="152" spans="1:11" ht="28.5" x14ac:dyDescent="0.45">
      <c r="A152" s="7">
        <v>890</v>
      </c>
      <c r="B152" s="7" t="s">
        <v>632</v>
      </c>
      <c r="C152" s="7" t="s">
        <v>201</v>
      </c>
      <c r="D152" s="7" t="s">
        <v>503</v>
      </c>
      <c r="E152" s="7" t="s">
        <v>181</v>
      </c>
      <c r="F152" s="7" t="b">
        <v>1</v>
      </c>
      <c r="G152" s="7">
        <v>0.86300299999999996</v>
      </c>
      <c r="H152" s="7">
        <v>0.36938900000000002</v>
      </c>
      <c r="I152" s="3">
        <f t="shared" si="4"/>
        <v>0.43251604151740897</v>
      </c>
      <c r="J152" s="7">
        <v>1.06419</v>
      </c>
      <c r="K152" s="3">
        <f t="shared" si="5"/>
        <v>8.9755751954131879E-2</v>
      </c>
    </row>
    <row r="153" spans="1:11" ht="28.5" x14ac:dyDescent="0.45">
      <c r="A153" s="7">
        <v>896</v>
      </c>
      <c r="B153" s="7" t="s">
        <v>633</v>
      </c>
      <c r="C153" s="7" t="s">
        <v>634</v>
      </c>
      <c r="D153" s="7" t="s">
        <v>489</v>
      </c>
      <c r="E153" s="7" t="s">
        <v>371</v>
      </c>
      <c r="F153" s="7" t="b">
        <v>1</v>
      </c>
      <c r="G153" s="7">
        <v>0.10839600000000001</v>
      </c>
      <c r="H153" s="7">
        <v>0.92566199999999998</v>
      </c>
      <c r="I153" s="3">
        <f t="shared" si="4"/>
        <v>3.354756443216067E-2</v>
      </c>
      <c r="J153" s="7">
        <v>0.99520299999999995</v>
      </c>
      <c r="K153" s="3">
        <f t="shared" si="5"/>
        <v>-6.9372604652705181E-3</v>
      </c>
    </row>
    <row r="154" spans="1:11" x14ac:dyDescent="0.45">
      <c r="A154" s="7">
        <v>897</v>
      </c>
      <c r="B154" s="7" t="s">
        <v>635</v>
      </c>
      <c r="C154" s="7" t="s">
        <v>241</v>
      </c>
      <c r="D154" s="7" t="s">
        <v>381</v>
      </c>
      <c r="E154" s="7" t="s">
        <v>229</v>
      </c>
      <c r="F154" s="7" t="b">
        <v>1</v>
      </c>
      <c r="G154" s="7">
        <v>0.31538100000000002</v>
      </c>
      <c r="H154" s="7">
        <v>0.67588599999999999</v>
      </c>
      <c r="I154" s="3">
        <f t="shared" si="4"/>
        <v>0.17012654924479892</v>
      </c>
      <c r="J154" s="7">
        <v>0.991178</v>
      </c>
      <c r="K154" s="3">
        <f t="shared" si="5"/>
        <v>-1.2783928840583724E-2</v>
      </c>
    </row>
    <row r="155" spans="1:11" ht="28.5" x14ac:dyDescent="0.45">
      <c r="A155" s="7">
        <v>898</v>
      </c>
      <c r="B155" s="7" t="s">
        <v>636</v>
      </c>
      <c r="C155" s="7" t="s">
        <v>198</v>
      </c>
      <c r="D155" s="7" t="s">
        <v>503</v>
      </c>
      <c r="E155" s="7" t="s">
        <v>181</v>
      </c>
      <c r="F155" s="7" t="b">
        <v>1</v>
      </c>
      <c r="G155" s="7">
        <v>0.85767000000000004</v>
      </c>
      <c r="H155" s="7">
        <v>0.14707000000000001</v>
      </c>
      <c r="I155" s="3">
        <f t="shared" si="4"/>
        <v>0.83247590757979062</v>
      </c>
      <c r="J155" s="7">
        <v>0.87832399999999999</v>
      </c>
      <c r="K155" s="3">
        <f t="shared" si="5"/>
        <v>-0.18717486928590393</v>
      </c>
    </row>
    <row r="156" spans="1:11" ht="28.5" x14ac:dyDescent="0.45">
      <c r="A156" s="7">
        <v>900</v>
      </c>
      <c r="B156" s="7" t="s">
        <v>637</v>
      </c>
      <c r="C156" s="7" t="s">
        <v>9</v>
      </c>
      <c r="D156" s="7" t="s">
        <v>503</v>
      </c>
      <c r="E156" s="7" t="s">
        <v>11</v>
      </c>
      <c r="F156" s="7" t="b">
        <v>1</v>
      </c>
      <c r="G156" s="7">
        <v>0.62312299999999998</v>
      </c>
      <c r="H156" s="7">
        <v>0.63374699999999995</v>
      </c>
      <c r="I156" s="3">
        <f t="shared" si="4"/>
        <v>0.19808408349534054</v>
      </c>
      <c r="J156" s="7">
        <v>1.0941399999999999</v>
      </c>
      <c r="K156" s="3">
        <f t="shared" si="5"/>
        <v>0.12979734908406473</v>
      </c>
    </row>
    <row r="157" spans="1:11" ht="28.5" x14ac:dyDescent="0.45">
      <c r="A157" s="7">
        <v>901</v>
      </c>
      <c r="B157" s="7" t="s">
        <v>638</v>
      </c>
      <c r="C157" s="7" t="s">
        <v>170</v>
      </c>
      <c r="D157" s="7" t="s">
        <v>503</v>
      </c>
      <c r="E157" s="7" t="s">
        <v>19</v>
      </c>
      <c r="F157" s="7" t="b">
        <v>1</v>
      </c>
      <c r="G157" s="7">
        <v>1.42794</v>
      </c>
      <c r="H157" s="7">
        <v>0.10567</v>
      </c>
      <c r="I157" s="3">
        <f t="shared" si="4"/>
        <v>0.97604829257661196</v>
      </c>
      <c r="J157" s="7">
        <v>1.0861099999999999</v>
      </c>
      <c r="K157" s="3">
        <f t="shared" si="5"/>
        <v>0.11917022507406738</v>
      </c>
    </row>
    <row r="158" spans="1:11" x14ac:dyDescent="0.45">
      <c r="A158" s="7">
        <v>903</v>
      </c>
      <c r="B158" s="7" t="s">
        <v>639</v>
      </c>
      <c r="C158" s="7" t="s">
        <v>245</v>
      </c>
      <c r="D158" s="7" t="s">
        <v>381</v>
      </c>
      <c r="E158" s="7" t="s">
        <v>229</v>
      </c>
      <c r="F158" s="7" t="b">
        <v>1</v>
      </c>
      <c r="G158" s="7">
        <v>0.25091200000000002</v>
      </c>
      <c r="H158" s="7">
        <v>0.73036599999999996</v>
      </c>
      <c r="I158" s="3">
        <f t="shared" si="4"/>
        <v>0.1364594522810865</v>
      </c>
      <c r="J158" s="7">
        <v>0.99334100000000003</v>
      </c>
      <c r="K158" s="3">
        <f t="shared" si="5"/>
        <v>-9.639035182078386E-3</v>
      </c>
    </row>
    <row r="159" spans="1:11" ht="28.5" x14ac:dyDescent="0.45">
      <c r="A159" s="7">
        <v>905</v>
      </c>
      <c r="B159" s="7" t="s">
        <v>640</v>
      </c>
      <c r="C159" s="7" t="s">
        <v>174</v>
      </c>
      <c r="D159" s="7" t="s">
        <v>503</v>
      </c>
      <c r="E159" s="7" t="s">
        <v>19</v>
      </c>
      <c r="F159" s="7" t="b">
        <v>1</v>
      </c>
      <c r="G159" s="7">
        <v>0.34259200000000001</v>
      </c>
      <c r="H159" s="7">
        <v>0.73269899999999999</v>
      </c>
      <c r="I159" s="3">
        <f t="shared" si="4"/>
        <v>0.13507440119305161</v>
      </c>
      <c r="J159" s="7">
        <v>1.02711</v>
      </c>
      <c r="K159" s="3">
        <f t="shared" si="5"/>
        <v>3.8590697679738169E-2</v>
      </c>
    </row>
    <row r="160" spans="1:11" x14ac:dyDescent="0.45">
      <c r="A160" s="7">
        <v>906</v>
      </c>
      <c r="B160" s="7" t="s">
        <v>641</v>
      </c>
      <c r="C160" s="7" t="s">
        <v>642</v>
      </c>
      <c r="D160" s="7" t="s">
        <v>381</v>
      </c>
      <c r="E160" s="7" t="s">
        <v>229</v>
      </c>
      <c r="F160" s="7" t="b">
        <v>1</v>
      </c>
      <c r="G160" s="7">
        <v>1.69519</v>
      </c>
      <c r="H160" s="7">
        <v>1.03628E-2</v>
      </c>
      <c r="I160" s="3">
        <f t="shared" si="4"/>
        <v>1.9845228835626689</v>
      </c>
      <c r="J160" s="7">
        <v>0.898065</v>
      </c>
      <c r="K160" s="3">
        <f t="shared" si="5"/>
        <v>-0.15510822699894261</v>
      </c>
    </row>
    <row r="161" spans="1:11" x14ac:dyDescent="0.45">
      <c r="A161" s="7">
        <v>912</v>
      </c>
      <c r="B161" s="7" t="s">
        <v>643</v>
      </c>
      <c r="C161" s="7" t="s">
        <v>216</v>
      </c>
      <c r="D161" s="7" t="s">
        <v>489</v>
      </c>
      <c r="E161" s="7" t="s">
        <v>181</v>
      </c>
      <c r="F161" s="7" t="b">
        <v>1</v>
      </c>
      <c r="G161" s="7">
        <v>0.77379600000000004</v>
      </c>
      <c r="H161" s="7">
        <v>0.49926500000000001</v>
      </c>
      <c r="I161" s="3">
        <f t="shared" si="4"/>
        <v>0.30166887824620831</v>
      </c>
      <c r="J161" s="7">
        <v>1.0602100000000001</v>
      </c>
      <c r="K161" s="3">
        <f t="shared" si="5"/>
        <v>8.4350053422220711E-2</v>
      </c>
    </row>
    <row r="162" spans="1:11" x14ac:dyDescent="0.45">
      <c r="A162" s="7">
        <v>915</v>
      </c>
      <c r="B162" s="7" t="s">
        <v>644</v>
      </c>
      <c r="C162" s="7" t="s">
        <v>220</v>
      </c>
      <c r="D162" s="7" t="s">
        <v>489</v>
      </c>
      <c r="E162" s="7" t="s">
        <v>181</v>
      </c>
      <c r="F162" s="7" t="b">
        <v>1</v>
      </c>
      <c r="G162" s="7">
        <v>1.2606599999999999</v>
      </c>
      <c r="H162" s="7">
        <v>0.21860199999999999</v>
      </c>
      <c r="I162" s="3">
        <f t="shared" si="4"/>
        <v>0.66034586898745773</v>
      </c>
      <c r="J162" s="7">
        <v>1.17134</v>
      </c>
      <c r="K162" s="3">
        <f t="shared" si="5"/>
        <v>0.22815990172891976</v>
      </c>
    </row>
    <row r="163" spans="1:11" x14ac:dyDescent="0.45">
      <c r="A163" s="7">
        <v>923</v>
      </c>
      <c r="B163" s="7" t="s">
        <v>645</v>
      </c>
      <c r="C163" s="7" t="s">
        <v>646</v>
      </c>
      <c r="D163" s="7" t="s">
        <v>381</v>
      </c>
      <c r="E163" s="7" t="s">
        <v>490</v>
      </c>
      <c r="F163" s="7" t="b">
        <v>1</v>
      </c>
      <c r="G163" s="7">
        <v>0.27409099999999997</v>
      </c>
      <c r="H163" s="7">
        <v>0.35348600000000002</v>
      </c>
      <c r="I163" s="3">
        <f t="shared" si="4"/>
        <v>0.451627781989142</v>
      </c>
      <c r="J163" s="7">
        <v>1.00356</v>
      </c>
      <c r="K163" s="3">
        <f t="shared" si="5"/>
        <v>5.1268739150419603E-3</v>
      </c>
    </row>
    <row r="164" spans="1:11" ht="28.5" x14ac:dyDescent="0.45">
      <c r="A164" s="7">
        <v>925</v>
      </c>
      <c r="B164" s="7" t="s">
        <v>647</v>
      </c>
      <c r="C164" s="7" t="s">
        <v>634</v>
      </c>
      <c r="D164" s="7" t="s">
        <v>503</v>
      </c>
      <c r="E164" s="7" t="s">
        <v>371</v>
      </c>
      <c r="F164" s="7" t="b">
        <v>1</v>
      </c>
      <c r="G164" s="7">
        <v>7.0423200000000005E-2</v>
      </c>
      <c r="H164" s="7">
        <v>0.95503300000000002</v>
      </c>
      <c r="I164" s="3">
        <f t="shared" si="4"/>
        <v>1.9981621641078317E-2</v>
      </c>
      <c r="J164" s="7">
        <v>0.99696099999999999</v>
      </c>
      <c r="K164" s="3">
        <f t="shared" si="5"/>
        <v>-4.3910257775264102E-3</v>
      </c>
    </row>
    <row r="165" spans="1:11" x14ac:dyDescent="0.45">
      <c r="A165" s="7">
        <v>927</v>
      </c>
      <c r="B165" s="7" t="s">
        <v>648</v>
      </c>
      <c r="C165" s="7" t="s">
        <v>649</v>
      </c>
      <c r="D165" s="7" t="s">
        <v>381</v>
      </c>
      <c r="E165" s="7" t="s">
        <v>239</v>
      </c>
      <c r="F165" s="7" t="b">
        <v>1</v>
      </c>
      <c r="G165" s="7">
        <v>1.80786</v>
      </c>
      <c r="H165" s="7">
        <v>5.6571000000000003E-2</v>
      </c>
      <c r="I165" s="3">
        <f t="shared" si="4"/>
        <v>1.2474061442109186</v>
      </c>
      <c r="J165" s="7">
        <v>1.09596</v>
      </c>
      <c r="K165" s="3">
        <f t="shared" si="5"/>
        <v>0.13219514423391121</v>
      </c>
    </row>
    <row r="166" spans="1:11" x14ac:dyDescent="0.45">
      <c r="A166" s="7">
        <v>930</v>
      </c>
      <c r="B166" s="7" t="s">
        <v>650</v>
      </c>
      <c r="C166" s="7" t="s">
        <v>651</v>
      </c>
      <c r="D166" s="7" t="s">
        <v>381</v>
      </c>
      <c r="E166" s="7" t="s">
        <v>239</v>
      </c>
      <c r="F166" s="7" t="b">
        <v>1</v>
      </c>
      <c r="G166" s="7">
        <v>1.95678</v>
      </c>
      <c r="H166" s="7">
        <v>3.6609200000000001E-2</v>
      </c>
      <c r="I166" s="3">
        <f t="shared" si="4"/>
        <v>1.4364097614047746</v>
      </c>
      <c r="J166" s="7">
        <v>1.1073299999999999</v>
      </c>
      <c r="K166" s="3">
        <f t="shared" si="5"/>
        <v>0.1470852297217809</v>
      </c>
    </row>
    <row r="167" spans="1:11" x14ac:dyDescent="0.45">
      <c r="A167" s="7">
        <v>932</v>
      </c>
      <c r="B167" s="7" t="s">
        <v>652</v>
      </c>
      <c r="C167" s="7" t="s">
        <v>653</v>
      </c>
      <c r="D167" s="7" t="s">
        <v>381</v>
      </c>
      <c r="E167" s="7" t="s">
        <v>239</v>
      </c>
      <c r="F167" s="7" t="b">
        <v>1</v>
      </c>
      <c r="G167" s="7">
        <v>1.5391600000000001</v>
      </c>
      <c r="H167" s="7">
        <v>8.8055300000000003E-2</v>
      </c>
      <c r="I167" s="3">
        <f t="shared" si="4"/>
        <v>1.0552444989643721</v>
      </c>
      <c r="J167" s="7">
        <v>1.25387</v>
      </c>
      <c r="K167" s="3">
        <f t="shared" si="5"/>
        <v>0.32638777870016156</v>
      </c>
    </row>
    <row r="168" spans="1:11" ht="28.5" x14ac:dyDescent="0.45">
      <c r="A168" s="7">
        <v>933</v>
      </c>
      <c r="B168" s="7" t="s">
        <v>654</v>
      </c>
      <c r="C168" s="7" t="s">
        <v>216</v>
      </c>
      <c r="D168" s="7" t="s">
        <v>503</v>
      </c>
      <c r="E168" s="7" t="s">
        <v>181</v>
      </c>
      <c r="F168" s="7" t="b">
        <v>1</v>
      </c>
      <c r="G168" s="7">
        <v>1.5728800000000001</v>
      </c>
      <c r="H168" s="7">
        <v>0.12773999999999999</v>
      </c>
      <c r="I168" s="3">
        <f t="shared" si="4"/>
        <v>0.89367308817803381</v>
      </c>
      <c r="J168" s="7">
        <v>1.1743300000000001</v>
      </c>
      <c r="K168" s="3">
        <f t="shared" si="5"/>
        <v>0.23183787903057265</v>
      </c>
    </row>
    <row r="169" spans="1:11" ht="28.5" x14ac:dyDescent="0.45">
      <c r="A169" s="7">
        <v>938</v>
      </c>
      <c r="B169" s="7" t="s">
        <v>655</v>
      </c>
      <c r="C169" s="7" t="s">
        <v>218</v>
      </c>
      <c r="D169" s="7" t="s">
        <v>503</v>
      </c>
      <c r="E169" s="7" t="s">
        <v>181</v>
      </c>
      <c r="F169" s="7" t="b">
        <v>1</v>
      </c>
      <c r="G169" s="7">
        <v>0.70140000000000002</v>
      </c>
      <c r="H169" s="7">
        <v>0.47312599999999999</v>
      </c>
      <c r="I169" s="3">
        <f t="shared" si="4"/>
        <v>0.32502318522925139</v>
      </c>
      <c r="J169" s="7">
        <v>1.07192</v>
      </c>
      <c r="K169" s="3">
        <f t="shared" si="5"/>
        <v>0.10019723796915762</v>
      </c>
    </row>
    <row r="170" spans="1:11" ht="28.5" x14ac:dyDescent="0.45">
      <c r="A170" s="7">
        <v>939</v>
      </c>
      <c r="B170" s="7" t="s">
        <v>656</v>
      </c>
      <c r="C170" s="7" t="s">
        <v>220</v>
      </c>
      <c r="D170" s="7" t="s">
        <v>503</v>
      </c>
      <c r="E170" s="7" t="s">
        <v>181</v>
      </c>
      <c r="F170" s="7" t="b">
        <v>1</v>
      </c>
      <c r="G170" s="7">
        <v>1.28118</v>
      </c>
      <c r="H170" s="7">
        <v>0.13365199999999999</v>
      </c>
      <c r="I170" s="3">
        <f t="shared" si="4"/>
        <v>0.87402453797392443</v>
      </c>
      <c r="J170" s="7">
        <v>1.13767</v>
      </c>
      <c r="K170" s="3">
        <f t="shared" si="5"/>
        <v>0.18608214076785587</v>
      </c>
    </row>
    <row r="171" spans="1:11" ht="28.5" x14ac:dyDescent="0.45">
      <c r="A171" s="7">
        <v>946</v>
      </c>
      <c r="B171" s="7" t="s">
        <v>657</v>
      </c>
      <c r="C171" s="7" t="s">
        <v>207</v>
      </c>
      <c r="D171" s="7" t="s">
        <v>503</v>
      </c>
      <c r="E171" s="7" t="s">
        <v>19</v>
      </c>
      <c r="F171" s="7" t="b">
        <v>1</v>
      </c>
      <c r="G171" s="7">
        <v>1.94035</v>
      </c>
      <c r="H171" s="7">
        <v>5.6644199999999999E-2</v>
      </c>
      <c r="I171" s="3">
        <f t="shared" si="4"/>
        <v>1.2468445524722624</v>
      </c>
      <c r="J171" s="7">
        <v>1.1130199999999999</v>
      </c>
      <c r="K171" s="3">
        <f t="shared" si="5"/>
        <v>0.15447951688614048</v>
      </c>
    </row>
    <row r="172" spans="1:11" x14ac:dyDescent="0.45">
      <c r="A172" s="7">
        <v>950</v>
      </c>
      <c r="B172" s="7" t="s">
        <v>658</v>
      </c>
      <c r="C172" s="7" t="s">
        <v>659</v>
      </c>
      <c r="D172" s="7" t="s">
        <v>381</v>
      </c>
      <c r="E172" s="7" t="s">
        <v>229</v>
      </c>
      <c r="F172" s="7" t="b">
        <v>1</v>
      </c>
      <c r="G172" s="7">
        <v>0.64612999999999998</v>
      </c>
      <c r="H172" s="7">
        <v>0.379382</v>
      </c>
      <c r="I172" s="3">
        <f t="shared" si="4"/>
        <v>0.42092327831324849</v>
      </c>
      <c r="J172" s="7">
        <v>0.97661299999999995</v>
      </c>
      <c r="K172" s="3">
        <f t="shared" si="5"/>
        <v>-3.4141112620869801E-2</v>
      </c>
    </row>
    <row r="173" spans="1:11" x14ac:dyDescent="0.45">
      <c r="A173" s="7">
        <v>953</v>
      </c>
      <c r="B173" s="7" t="s">
        <v>660</v>
      </c>
      <c r="C173" s="7" t="s">
        <v>661</v>
      </c>
      <c r="D173" s="7" t="s">
        <v>381</v>
      </c>
      <c r="E173" s="7" t="s">
        <v>229</v>
      </c>
      <c r="F173" s="7" t="b">
        <v>1</v>
      </c>
      <c r="G173" s="7">
        <v>0.63804899999999998</v>
      </c>
      <c r="H173" s="7">
        <v>0.47104000000000001</v>
      </c>
      <c r="I173" s="3">
        <f t="shared" si="4"/>
        <v>0.32694221167861398</v>
      </c>
      <c r="J173" s="7">
        <v>0.96316000000000002</v>
      </c>
      <c r="K173" s="3">
        <f t="shared" si="5"/>
        <v>-5.4152616618568371E-2</v>
      </c>
    </row>
    <row r="174" spans="1:11" x14ac:dyDescent="0.45">
      <c r="A174" s="7">
        <v>959</v>
      </c>
      <c r="B174" s="7" t="s">
        <v>662</v>
      </c>
      <c r="C174" s="7" t="s">
        <v>264</v>
      </c>
      <c r="D174" s="7" t="s">
        <v>381</v>
      </c>
      <c r="E174" s="7" t="s">
        <v>229</v>
      </c>
      <c r="F174" s="7" t="b">
        <v>1</v>
      </c>
      <c r="G174" s="7">
        <v>0.89434000000000002</v>
      </c>
      <c r="H174" s="7">
        <v>0.103988</v>
      </c>
      <c r="I174" s="3">
        <f t="shared" si="4"/>
        <v>0.98301677449421365</v>
      </c>
      <c r="J174" s="7">
        <v>0.97105900000000001</v>
      </c>
      <c r="K174" s="3">
        <f t="shared" si="5"/>
        <v>-4.236914072434448E-2</v>
      </c>
    </row>
    <row r="175" spans="1:11" x14ac:dyDescent="0.45">
      <c r="A175" s="7">
        <v>969</v>
      </c>
      <c r="B175" s="7" t="s">
        <v>663</v>
      </c>
      <c r="C175" s="7" t="s">
        <v>664</v>
      </c>
      <c r="D175" s="7" t="s">
        <v>381</v>
      </c>
      <c r="E175" s="7" t="s">
        <v>239</v>
      </c>
      <c r="F175" s="7" t="b">
        <v>1</v>
      </c>
      <c r="G175" s="7">
        <v>1.50003</v>
      </c>
      <c r="H175" s="7">
        <v>9.7080399999999997E-2</v>
      </c>
      <c r="I175" s="3">
        <f t="shared" si="4"/>
        <v>1.0128684429145274</v>
      </c>
      <c r="J175" s="7">
        <v>1.0652999999999999</v>
      </c>
      <c r="K175" s="3">
        <f t="shared" si="5"/>
        <v>9.1259766192678296E-2</v>
      </c>
    </row>
    <row r="176" spans="1:11" ht="28.5" x14ac:dyDescent="0.45">
      <c r="A176" s="7">
        <v>971</v>
      </c>
      <c r="B176" s="7" t="s">
        <v>665</v>
      </c>
      <c r="C176" s="7" t="s">
        <v>233</v>
      </c>
      <c r="D176" s="7" t="s">
        <v>503</v>
      </c>
      <c r="E176" s="7" t="s">
        <v>181</v>
      </c>
      <c r="F176" s="7" t="b">
        <v>1</v>
      </c>
      <c r="G176" s="7">
        <v>0.83462899999999995</v>
      </c>
      <c r="H176" s="7">
        <v>0.43033500000000002</v>
      </c>
      <c r="I176" s="3">
        <f t="shared" si="4"/>
        <v>0.36619333044843616</v>
      </c>
      <c r="J176" s="7">
        <v>1.04945</v>
      </c>
      <c r="K176" s="3">
        <f t="shared" si="5"/>
        <v>6.9633432499136935E-2</v>
      </c>
    </row>
    <row r="177" spans="1:11" ht="28.5" x14ac:dyDescent="0.45">
      <c r="A177" s="7">
        <v>973</v>
      </c>
      <c r="B177" s="7" t="s">
        <v>666</v>
      </c>
      <c r="C177" s="7" t="s">
        <v>235</v>
      </c>
      <c r="D177" s="7" t="s">
        <v>503</v>
      </c>
      <c r="E177" s="7" t="s">
        <v>181</v>
      </c>
      <c r="F177" s="7" t="b">
        <v>1</v>
      </c>
      <c r="G177" s="7">
        <v>0.94452199999999997</v>
      </c>
      <c r="H177" s="7">
        <v>0.30298599999999998</v>
      </c>
      <c r="I177" s="3">
        <f t="shared" si="4"/>
        <v>0.51857743837299486</v>
      </c>
      <c r="J177" s="7">
        <v>1.05616</v>
      </c>
      <c r="K177" s="3">
        <f t="shared" si="5"/>
        <v>7.8828408295888927E-2</v>
      </c>
    </row>
    <row r="178" spans="1:11" x14ac:dyDescent="0.45">
      <c r="A178" s="7">
        <v>976</v>
      </c>
      <c r="B178" s="7" t="s">
        <v>667</v>
      </c>
      <c r="C178" s="7" t="s">
        <v>668</v>
      </c>
      <c r="D178" s="7" t="s">
        <v>381</v>
      </c>
      <c r="E178" s="7" t="s">
        <v>229</v>
      </c>
      <c r="F178" s="7" t="b">
        <v>1</v>
      </c>
      <c r="G178" s="7">
        <v>0.48716700000000002</v>
      </c>
      <c r="H178" s="7">
        <v>0.53296200000000005</v>
      </c>
      <c r="I178" s="3">
        <f t="shared" si="4"/>
        <v>0.27330375491082753</v>
      </c>
      <c r="J178" s="7">
        <v>0.97023999999999999</v>
      </c>
      <c r="K178" s="3">
        <f t="shared" si="5"/>
        <v>-4.3586436265720049E-2</v>
      </c>
    </row>
    <row r="179" spans="1:11" ht="28.5" x14ac:dyDescent="0.45">
      <c r="A179" s="7">
        <v>1000</v>
      </c>
      <c r="B179" s="7" t="s">
        <v>669</v>
      </c>
      <c r="C179" s="7" t="s">
        <v>670</v>
      </c>
      <c r="D179" s="7" t="s">
        <v>503</v>
      </c>
      <c r="E179" s="7" t="s">
        <v>181</v>
      </c>
      <c r="F179" s="7" t="b">
        <v>1</v>
      </c>
      <c r="G179" s="7">
        <v>0.396449</v>
      </c>
      <c r="H179" s="7">
        <v>0.679956</v>
      </c>
      <c r="I179" s="3">
        <f t="shared" si="4"/>
        <v>0.16751918961061865</v>
      </c>
      <c r="J179" s="7">
        <v>1.01783</v>
      </c>
      <c r="K179" s="3">
        <f t="shared" si="5"/>
        <v>2.5496619726413192E-2</v>
      </c>
    </row>
    <row r="180" spans="1:11" x14ac:dyDescent="0.45">
      <c r="A180" s="7">
        <v>1002</v>
      </c>
      <c r="B180" s="7" t="s">
        <v>671</v>
      </c>
      <c r="C180" s="7" t="s">
        <v>672</v>
      </c>
      <c r="D180" s="7" t="s">
        <v>381</v>
      </c>
      <c r="E180" s="7" t="s">
        <v>229</v>
      </c>
      <c r="F180" s="7" t="b">
        <v>1</v>
      </c>
      <c r="G180" s="7">
        <v>0.93164899999999995</v>
      </c>
      <c r="H180" s="7">
        <v>0.18412400000000001</v>
      </c>
      <c r="I180" s="3">
        <f t="shared" si="4"/>
        <v>0.73488959884944172</v>
      </c>
      <c r="J180" s="7">
        <v>0.948963</v>
      </c>
      <c r="K180" s="3">
        <f t="shared" si="5"/>
        <v>-7.5576257121625745E-2</v>
      </c>
    </row>
    <row r="181" spans="1:11" x14ac:dyDescent="0.45">
      <c r="A181" s="7">
        <v>1029</v>
      </c>
      <c r="B181" s="7" t="s">
        <v>673</v>
      </c>
      <c r="C181" s="7" t="s">
        <v>306</v>
      </c>
      <c r="D181" s="7" t="s">
        <v>381</v>
      </c>
      <c r="E181" s="7" t="s">
        <v>236</v>
      </c>
      <c r="F181" s="7" t="b">
        <v>1</v>
      </c>
      <c r="G181" s="7">
        <v>0.96550499999999995</v>
      </c>
      <c r="H181" s="7">
        <v>0.38309799999999999</v>
      </c>
      <c r="I181" s="3">
        <f t="shared" si="4"/>
        <v>0.41669011528716787</v>
      </c>
      <c r="J181" s="7">
        <v>1.0941700000000001</v>
      </c>
      <c r="K181" s="3">
        <f t="shared" si="5"/>
        <v>0.12983690550087007</v>
      </c>
    </row>
    <row r="182" spans="1:11" x14ac:dyDescent="0.45">
      <c r="A182" s="7">
        <v>1075</v>
      </c>
      <c r="B182" s="7" t="s">
        <v>674</v>
      </c>
      <c r="C182" s="7" t="s">
        <v>290</v>
      </c>
      <c r="D182" s="7" t="s">
        <v>489</v>
      </c>
      <c r="E182" s="7" t="s">
        <v>15</v>
      </c>
      <c r="F182" s="7" t="b">
        <v>1</v>
      </c>
      <c r="G182" s="7">
        <v>0.31013200000000002</v>
      </c>
      <c r="H182" s="7">
        <v>0.77290000000000003</v>
      </c>
      <c r="I182" s="3">
        <f t="shared" si="4"/>
        <v>0.11187669270209154</v>
      </c>
      <c r="J182" s="7">
        <v>0.98645099999999997</v>
      </c>
      <c r="K182" s="3">
        <f t="shared" si="5"/>
        <v>-1.9680705177979454E-2</v>
      </c>
    </row>
    <row r="183" spans="1:11" ht="28.5" x14ac:dyDescent="0.45">
      <c r="A183" s="7">
        <v>1078</v>
      </c>
      <c r="B183" s="7" t="s">
        <v>675</v>
      </c>
      <c r="C183" s="7" t="s">
        <v>284</v>
      </c>
      <c r="D183" s="7" t="s">
        <v>494</v>
      </c>
      <c r="E183" s="7" t="s">
        <v>15</v>
      </c>
      <c r="F183" s="7" t="b">
        <v>1</v>
      </c>
      <c r="G183" s="7">
        <v>0.34984799999999999</v>
      </c>
      <c r="H183" s="7">
        <v>0.83084800000000003</v>
      </c>
      <c r="I183" s="3">
        <f t="shared" si="4"/>
        <v>8.0478421221007845E-2</v>
      </c>
      <c r="J183" s="7">
        <v>0.97667099999999996</v>
      </c>
      <c r="K183" s="3">
        <f t="shared" si="5"/>
        <v>-3.4055435051815679E-2</v>
      </c>
    </row>
    <row r="184" spans="1:11" x14ac:dyDescent="0.45">
      <c r="A184" s="7">
        <v>1079</v>
      </c>
      <c r="B184" s="7" t="s">
        <v>676</v>
      </c>
      <c r="C184" s="7" t="s">
        <v>290</v>
      </c>
      <c r="D184" s="7" t="s">
        <v>381</v>
      </c>
      <c r="E184" s="7" t="s">
        <v>15</v>
      </c>
      <c r="F184" s="7" t="b">
        <v>1</v>
      </c>
      <c r="G184" s="7">
        <v>0.25758500000000001</v>
      </c>
      <c r="H184" s="7">
        <v>0.82315799999999995</v>
      </c>
      <c r="I184" s="3">
        <f t="shared" si="4"/>
        <v>8.4516796692624588E-2</v>
      </c>
      <c r="J184" s="7">
        <v>0.99187400000000003</v>
      </c>
      <c r="K184" s="3">
        <f t="shared" si="5"/>
        <v>-1.1771231453234615E-2</v>
      </c>
    </row>
    <row r="185" spans="1:11" x14ac:dyDescent="0.45">
      <c r="A185" s="7">
        <v>1103</v>
      </c>
      <c r="B185" s="7" t="s">
        <v>677</v>
      </c>
      <c r="C185" s="7" t="s">
        <v>337</v>
      </c>
      <c r="D185" s="7" t="s">
        <v>381</v>
      </c>
      <c r="E185" s="7" t="s">
        <v>236</v>
      </c>
      <c r="F185" s="7" t="b">
        <v>1</v>
      </c>
      <c r="G185" s="7">
        <v>0.11731</v>
      </c>
      <c r="H185" s="7">
        <v>0.92442299999999999</v>
      </c>
      <c r="I185" s="3">
        <f t="shared" si="4"/>
        <v>3.4129257644658621E-2</v>
      </c>
      <c r="J185" s="7">
        <v>1.00962</v>
      </c>
      <c r="K185" s="3">
        <f t="shared" si="5"/>
        <v>1.3812394687285555E-2</v>
      </c>
    </row>
    <row r="186" spans="1:11" x14ac:dyDescent="0.45">
      <c r="A186" s="7">
        <v>1107</v>
      </c>
      <c r="B186" s="7" t="s">
        <v>678</v>
      </c>
      <c r="C186" s="7" t="s">
        <v>341</v>
      </c>
      <c r="D186" s="7" t="s">
        <v>381</v>
      </c>
      <c r="E186" s="7" t="s">
        <v>236</v>
      </c>
      <c r="F186" s="7" t="b">
        <v>1</v>
      </c>
      <c r="G186" s="7">
        <v>0.34484999999999999</v>
      </c>
      <c r="H186" s="7">
        <v>0.75163400000000002</v>
      </c>
      <c r="I186" s="3">
        <f t="shared" si="4"/>
        <v>0.12399358291103967</v>
      </c>
      <c r="J186" s="7">
        <v>0.94895099999999999</v>
      </c>
      <c r="K186" s="3">
        <f t="shared" si="5"/>
        <v>-7.5594500667424902E-2</v>
      </c>
    </row>
    <row r="187" spans="1:11" ht="28.5" x14ac:dyDescent="0.45">
      <c r="A187" s="7">
        <v>1128</v>
      </c>
      <c r="B187" s="7" t="s">
        <v>679</v>
      </c>
      <c r="C187" s="7" t="s">
        <v>300</v>
      </c>
      <c r="D187" s="7" t="s">
        <v>503</v>
      </c>
      <c r="E187" s="7" t="s">
        <v>236</v>
      </c>
      <c r="F187" s="7" t="b">
        <v>1</v>
      </c>
      <c r="G187" s="7">
        <v>0.45769500000000002</v>
      </c>
      <c r="H187" s="7">
        <v>0.56781599999999999</v>
      </c>
      <c r="I187" s="3">
        <f t="shared" si="4"/>
        <v>0.24579237402606749</v>
      </c>
      <c r="J187" s="7">
        <v>0.92247999999999997</v>
      </c>
      <c r="K187" s="3">
        <f t="shared" si="5"/>
        <v>-0.11641046199465575</v>
      </c>
    </row>
    <row r="188" spans="1:11" ht="28.5" x14ac:dyDescent="0.45">
      <c r="A188" s="7">
        <v>1130</v>
      </c>
      <c r="B188" s="7" t="s">
        <v>680</v>
      </c>
      <c r="C188" s="7" t="s">
        <v>304</v>
      </c>
      <c r="D188" s="7" t="s">
        <v>503</v>
      </c>
      <c r="E188" s="7" t="s">
        <v>236</v>
      </c>
      <c r="F188" s="7" t="b">
        <v>1</v>
      </c>
      <c r="G188" s="7">
        <v>0.41876799999999997</v>
      </c>
      <c r="H188" s="7">
        <v>0.69541200000000003</v>
      </c>
      <c r="I188" s="3">
        <f t="shared" si="4"/>
        <v>0.15775781942092604</v>
      </c>
      <c r="J188" s="7">
        <v>1.02491</v>
      </c>
      <c r="K188" s="3">
        <f t="shared" si="5"/>
        <v>3.5497228506898397E-2</v>
      </c>
    </row>
    <row r="189" spans="1:11" ht="28.5" x14ac:dyDescent="0.45">
      <c r="A189" s="7">
        <v>1131</v>
      </c>
      <c r="B189" s="7" t="s">
        <v>681</v>
      </c>
      <c r="C189" s="7" t="s">
        <v>306</v>
      </c>
      <c r="D189" s="7" t="s">
        <v>503</v>
      </c>
      <c r="E189" s="7" t="s">
        <v>236</v>
      </c>
      <c r="F189" s="7" t="b">
        <v>1</v>
      </c>
      <c r="G189" s="7">
        <v>0.60283399999999998</v>
      </c>
      <c r="H189" s="7">
        <v>0.52737999999999996</v>
      </c>
      <c r="I189" s="3">
        <f t="shared" si="4"/>
        <v>0.27787634411849438</v>
      </c>
      <c r="J189" s="7">
        <v>1.0425</v>
      </c>
      <c r="K189" s="3">
        <f t="shared" si="5"/>
        <v>6.0047383669938899E-2</v>
      </c>
    </row>
    <row r="190" spans="1:11" ht="28.5" x14ac:dyDescent="0.45">
      <c r="A190" s="7">
        <v>1161</v>
      </c>
      <c r="B190" s="7" t="s">
        <v>682</v>
      </c>
      <c r="C190" s="7" t="s">
        <v>323</v>
      </c>
      <c r="D190" s="7" t="s">
        <v>503</v>
      </c>
      <c r="E190" s="7" t="s">
        <v>236</v>
      </c>
      <c r="F190" s="7" t="b">
        <v>1</v>
      </c>
      <c r="G190" s="7">
        <v>0.25235200000000002</v>
      </c>
      <c r="H190" s="7">
        <v>0.81026699999999996</v>
      </c>
      <c r="I190" s="3">
        <f t="shared" si="4"/>
        <v>9.1371848381230567E-2</v>
      </c>
      <c r="J190" s="7">
        <v>1.0189999999999999</v>
      </c>
      <c r="K190" s="3">
        <f t="shared" si="5"/>
        <v>2.7154051503726646E-2</v>
      </c>
    </row>
    <row r="191" spans="1:11" ht="28.5" x14ac:dyDescent="0.45">
      <c r="A191" s="7">
        <v>1164</v>
      </c>
      <c r="B191" s="7" t="s">
        <v>683</v>
      </c>
      <c r="C191" s="7" t="s">
        <v>325</v>
      </c>
      <c r="D191" s="7" t="s">
        <v>503</v>
      </c>
      <c r="E191" s="7" t="s">
        <v>236</v>
      </c>
      <c r="F191" s="7" t="b">
        <v>1</v>
      </c>
      <c r="G191" s="7">
        <v>0.47897499999999998</v>
      </c>
      <c r="H191" s="7">
        <v>0.65256000000000003</v>
      </c>
      <c r="I191" s="3">
        <f t="shared" si="4"/>
        <v>0.18537955070089385</v>
      </c>
      <c r="J191" s="7">
        <v>1.04426</v>
      </c>
      <c r="K191" s="3">
        <f t="shared" si="5"/>
        <v>6.2480959044235729E-2</v>
      </c>
    </row>
    <row r="192" spans="1:11" x14ac:dyDescent="0.45">
      <c r="A192" s="7">
        <v>1175</v>
      </c>
      <c r="B192" s="7" t="s">
        <v>684</v>
      </c>
      <c r="C192" s="7" t="s">
        <v>337</v>
      </c>
      <c r="D192" s="7" t="s">
        <v>489</v>
      </c>
      <c r="E192" s="7" t="s">
        <v>236</v>
      </c>
      <c r="F192" s="7" t="b">
        <v>1</v>
      </c>
      <c r="G192" s="7">
        <v>0.15657399999999999</v>
      </c>
      <c r="H192" s="7">
        <v>0.90055200000000002</v>
      </c>
      <c r="I192" s="3">
        <f t="shared" si="4"/>
        <v>4.5491204931022544E-2</v>
      </c>
      <c r="J192" s="7">
        <v>1.0143500000000001</v>
      </c>
      <c r="K192" s="3">
        <f t="shared" si="5"/>
        <v>2.0555538080226324E-2</v>
      </c>
    </row>
    <row r="193" spans="1:11" ht="28.5" x14ac:dyDescent="0.45">
      <c r="A193" s="7">
        <v>1188</v>
      </c>
      <c r="B193" s="7" t="s">
        <v>685</v>
      </c>
      <c r="C193" s="7" t="s">
        <v>337</v>
      </c>
      <c r="D193" s="7" t="s">
        <v>503</v>
      </c>
      <c r="E193" s="7" t="s">
        <v>236</v>
      </c>
      <c r="F193" s="7" t="b">
        <v>1</v>
      </c>
      <c r="G193" s="7">
        <v>0.26987499999999998</v>
      </c>
      <c r="H193" s="7">
        <v>0.79801</v>
      </c>
      <c r="I193" s="3">
        <f t="shared" si="4"/>
        <v>9.7991666396629193E-2</v>
      </c>
      <c r="J193" s="7">
        <v>1.0184299999999999</v>
      </c>
      <c r="K193" s="3">
        <f t="shared" si="5"/>
        <v>2.6346822597937629E-2</v>
      </c>
    </row>
    <row r="194" spans="1:11" ht="28.5" x14ac:dyDescent="0.45">
      <c r="A194" s="7">
        <v>1189</v>
      </c>
      <c r="B194" s="7" t="s">
        <v>686</v>
      </c>
      <c r="C194" s="7" t="s">
        <v>341</v>
      </c>
      <c r="D194" s="7" t="s">
        <v>503</v>
      </c>
      <c r="E194" s="7" t="s">
        <v>236</v>
      </c>
      <c r="F194" s="7" t="b">
        <v>1</v>
      </c>
      <c r="G194" s="7">
        <v>0.28792600000000002</v>
      </c>
      <c r="H194" s="7">
        <v>0.76002400000000003</v>
      </c>
      <c r="I194" s="3">
        <f t="shared" si="4"/>
        <v>0.11917269337316337</v>
      </c>
      <c r="J194" s="7">
        <v>1.0446500000000001</v>
      </c>
      <c r="K194" s="3">
        <f t="shared" si="5"/>
        <v>6.301966207355178E-2</v>
      </c>
    </row>
  </sheetData>
  <autoFilter ref="A1:K194" xr:uid="{00000000-0009-0000-0000-000000000000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547708-C4A6-4D19-B6E8-777FA81633F5}">
  <dimension ref="A1:K159"/>
  <sheetViews>
    <sheetView workbookViewId="0">
      <selection activeCell="G1" sqref="G1:H1"/>
    </sheetView>
  </sheetViews>
  <sheetFormatPr defaultRowHeight="14.25" x14ac:dyDescent="0.45"/>
  <cols>
    <col min="2" max="2" width="14.19921875" customWidth="1"/>
    <col min="3" max="3" width="27.53125" customWidth="1"/>
    <col min="4" max="4" width="11.86328125" customWidth="1"/>
    <col min="8" max="8" width="10.796875" customWidth="1"/>
  </cols>
  <sheetData>
    <row r="1" spans="1:11" ht="42.75" x14ac:dyDescent="0.45">
      <c r="A1" s="4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6" t="s">
        <v>687</v>
      </c>
      <c r="H1" s="1" t="s">
        <v>688</v>
      </c>
      <c r="I1" s="1" t="s">
        <v>6</v>
      </c>
      <c r="J1" s="1" t="s">
        <v>7</v>
      </c>
      <c r="K1" s="1" t="s">
        <v>8</v>
      </c>
    </row>
    <row r="2" spans="1:11" x14ac:dyDescent="0.45">
      <c r="A2" s="8">
        <v>758</v>
      </c>
      <c r="B2" s="9" t="s">
        <v>17</v>
      </c>
      <c r="C2" s="9" t="s">
        <v>18</v>
      </c>
      <c r="D2" s="9" t="s">
        <v>10</v>
      </c>
      <c r="E2" s="9" t="b">
        <v>1</v>
      </c>
      <c r="F2" s="9" t="s">
        <v>19</v>
      </c>
      <c r="G2" s="9">
        <v>3.0439400000000001</v>
      </c>
      <c r="H2" s="9">
        <v>1.5238399999999999E-2</v>
      </c>
      <c r="I2" s="10">
        <f t="shared" ref="I2:I6" si="0">-LOG10(H2)</f>
        <v>1.8170606306112329</v>
      </c>
      <c r="J2" s="9">
        <v>0.71031999999999995</v>
      </c>
      <c r="K2" s="10">
        <f t="shared" ref="K2:K6" si="1">LOG(J2,2)</f>
        <v>-0.49345898800562921</v>
      </c>
    </row>
    <row r="3" spans="1:11" x14ac:dyDescent="0.45">
      <c r="A3" s="8">
        <v>1191</v>
      </c>
      <c r="B3" s="9" t="s">
        <v>21</v>
      </c>
      <c r="C3" s="9" t="s">
        <v>22</v>
      </c>
      <c r="D3" s="9" t="s">
        <v>12</v>
      </c>
      <c r="E3" s="9" t="b">
        <v>1</v>
      </c>
      <c r="F3" s="9" t="s">
        <v>23</v>
      </c>
      <c r="G3" s="9">
        <v>3.0309300000000001</v>
      </c>
      <c r="H3" s="9">
        <v>6.8538500000000005E-4</v>
      </c>
      <c r="I3" s="10">
        <f t="shared" si="0"/>
        <v>3.1640654045581997</v>
      </c>
      <c r="J3" s="9">
        <v>0.57664800000000005</v>
      </c>
      <c r="K3" s="10">
        <f t="shared" si="1"/>
        <v>-0.79423716357009067</v>
      </c>
    </row>
    <row r="4" spans="1:11" x14ac:dyDescent="0.45">
      <c r="A4" s="8">
        <v>1139</v>
      </c>
      <c r="B4" s="9" t="s">
        <v>26</v>
      </c>
      <c r="C4" s="9" t="s">
        <v>27</v>
      </c>
      <c r="D4" s="9" t="s">
        <v>12</v>
      </c>
      <c r="E4" s="9" t="b">
        <v>1</v>
      </c>
      <c r="F4" s="9" t="s">
        <v>23</v>
      </c>
      <c r="G4" s="9">
        <v>2.9123100000000002</v>
      </c>
      <c r="H4" s="9">
        <v>1.8077699999999999E-4</v>
      </c>
      <c r="I4" s="10">
        <f t="shared" si="0"/>
        <v>3.7428568250137833</v>
      </c>
      <c r="J4" s="9">
        <v>0.60948400000000003</v>
      </c>
      <c r="K4" s="10">
        <f t="shared" si="1"/>
        <v>-0.71433974676318313</v>
      </c>
    </row>
    <row r="5" spans="1:11" x14ac:dyDescent="0.45">
      <c r="A5" s="8">
        <v>285</v>
      </c>
      <c r="B5" s="9" t="s">
        <v>29</v>
      </c>
      <c r="C5" s="9" t="s">
        <v>30</v>
      </c>
      <c r="D5" s="9" t="s">
        <v>10</v>
      </c>
      <c r="E5" s="9" t="b">
        <v>1</v>
      </c>
      <c r="F5" s="9" t="s">
        <v>31</v>
      </c>
      <c r="G5" s="9">
        <v>0.493031</v>
      </c>
      <c r="H5" s="9">
        <v>0.48159299999999999</v>
      </c>
      <c r="I5" s="10">
        <f t="shared" si="0"/>
        <v>0.31731983421590254</v>
      </c>
      <c r="J5" s="9">
        <v>0.967835</v>
      </c>
      <c r="K5" s="10">
        <f t="shared" si="1"/>
        <v>-4.7166982275872106E-2</v>
      </c>
    </row>
    <row r="6" spans="1:11" x14ac:dyDescent="0.45">
      <c r="A6" s="8">
        <v>286</v>
      </c>
      <c r="B6" s="9" t="s">
        <v>32</v>
      </c>
      <c r="C6" s="9" t="s">
        <v>30</v>
      </c>
      <c r="D6" s="9" t="s">
        <v>10</v>
      </c>
      <c r="E6" s="9" t="b">
        <v>1</v>
      </c>
      <c r="F6" s="9" t="s">
        <v>31</v>
      </c>
      <c r="G6" s="9">
        <v>0.28826600000000002</v>
      </c>
      <c r="H6" s="9">
        <v>0.79603999999999997</v>
      </c>
      <c r="I6" s="10">
        <f t="shared" si="0"/>
        <v>9.9065108967338653E-2</v>
      </c>
      <c r="J6" s="9">
        <v>0.98676799999999998</v>
      </c>
      <c r="K6" s="10">
        <f t="shared" si="1"/>
        <v>-1.921716379519707E-2</v>
      </c>
    </row>
    <row r="7" spans="1:11" x14ac:dyDescent="0.45">
      <c r="A7" s="8">
        <v>350</v>
      </c>
      <c r="B7" s="9" t="s">
        <v>33</v>
      </c>
      <c r="C7" s="9" t="s">
        <v>34</v>
      </c>
      <c r="D7" s="9" t="s">
        <v>13</v>
      </c>
      <c r="E7" s="9" t="b">
        <v>1</v>
      </c>
      <c r="F7" s="9" t="s">
        <v>20</v>
      </c>
      <c r="G7" s="9">
        <v>1.4335899999999999</v>
      </c>
      <c r="H7" s="9">
        <v>0.199686</v>
      </c>
      <c r="I7" s="10">
        <f t="shared" ref="I7:I10" si="2">-LOG10(H7)</f>
        <v>0.69965238247972605</v>
      </c>
      <c r="J7" s="9">
        <v>0.85448199999999996</v>
      </c>
      <c r="K7" s="10">
        <f t="shared" ref="K7:K10" si="3">LOG(J7,2)</f>
        <v>-0.22687799360531877</v>
      </c>
    </row>
    <row r="8" spans="1:11" x14ac:dyDescent="0.45">
      <c r="A8" s="8">
        <v>361</v>
      </c>
      <c r="B8" s="9" t="s">
        <v>35</v>
      </c>
      <c r="C8" s="9" t="s">
        <v>36</v>
      </c>
      <c r="D8" s="9" t="s">
        <v>10</v>
      </c>
      <c r="E8" s="9" t="b">
        <v>1</v>
      </c>
      <c r="F8" s="9" t="s">
        <v>37</v>
      </c>
      <c r="G8" s="9">
        <v>0.83576899999999998</v>
      </c>
      <c r="H8" s="9">
        <v>0.29730800000000002</v>
      </c>
      <c r="I8" s="10">
        <f t="shared" si="2"/>
        <v>0.5267934045888375</v>
      </c>
      <c r="J8" s="9">
        <v>0.95317099999999999</v>
      </c>
      <c r="K8" s="10">
        <f t="shared" si="3"/>
        <v>-6.919303634348109E-2</v>
      </c>
    </row>
    <row r="9" spans="1:11" x14ac:dyDescent="0.45">
      <c r="A9" s="8">
        <v>383</v>
      </c>
      <c r="B9" s="9" t="s">
        <v>38</v>
      </c>
      <c r="C9" s="9" t="s">
        <v>39</v>
      </c>
      <c r="D9" s="9" t="s">
        <v>12</v>
      </c>
      <c r="E9" s="9" t="b">
        <v>1</v>
      </c>
      <c r="F9" s="9" t="s">
        <v>20</v>
      </c>
      <c r="G9" s="9">
        <v>0.74759399999999998</v>
      </c>
      <c r="H9" s="9">
        <v>0.2339</v>
      </c>
      <c r="I9" s="10">
        <f t="shared" si="2"/>
        <v>0.63096977819084699</v>
      </c>
      <c r="J9" s="9">
        <v>0.97362099999999996</v>
      </c>
      <c r="K9" s="10">
        <f t="shared" si="3"/>
        <v>-3.8567809057246175E-2</v>
      </c>
    </row>
    <row r="10" spans="1:11" x14ac:dyDescent="0.45">
      <c r="A10" s="8">
        <v>392</v>
      </c>
      <c r="B10" s="9" t="s">
        <v>40</v>
      </c>
      <c r="C10" s="9" t="s">
        <v>41</v>
      </c>
      <c r="D10" s="9" t="s">
        <v>12</v>
      </c>
      <c r="E10" s="9" t="b">
        <v>1</v>
      </c>
      <c r="F10" s="9" t="s">
        <v>20</v>
      </c>
      <c r="G10" s="9">
        <v>0.95621199999999995</v>
      </c>
      <c r="H10" s="9">
        <v>9.2884999999999995E-2</v>
      </c>
      <c r="I10" s="10">
        <f t="shared" si="2"/>
        <v>1.0320544145661743</v>
      </c>
      <c r="J10" s="9">
        <v>0.96524900000000002</v>
      </c>
      <c r="K10" s="10">
        <f t="shared" si="3"/>
        <v>-5.1026940354560263E-2</v>
      </c>
    </row>
    <row r="11" spans="1:11" x14ac:dyDescent="0.45">
      <c r="A11" s="8">
        <v>1135</v>
      </c>
      <c r="B11" s="9" t="s">
        <v>42</v>
      </c>
      <c r="C11" s="9" t="s">
        <v>43</v>
      </c>
      <c r="D11" s="9" t="s">
        <v>12</v>
      </c>
      <c r="E11" s="9" t="b">
        <v>1</v>
      </c>
      <c r="F11" s="9" t="s">
        <v>23</v>
      </c>
      <c r="G11" s="9">
        <v>2.66038</v>
      </c>
      <c r="H11" s="9">
        <v>1.3491E-3</v>
      </c>
      <c r="I11" s="10">
        <f t="shared" ref="I11:I20" si="4">-LOG10(H11)</f>
        <v>2.8699558577123958</v>
      </c>
      <c r="J11" s="9">
        <v>0.41244599999999998</v>
      </c>
      <c r="K11" s="10">
        <f t="shared" ref="K11:K20" si="5">LOG(J11,2)</f>
        <v>-1.2777228497881192</v>
      </c>
    </row>
    <row r="12" spans="1:11" x14ac:dyDescent="0.45">
      <c r="A12" s="8">
        <v>402</v>
      </c>
      <c r="B12" s="9" t="s">
        <v>44</v>
      </c>
      <c r="C12" s="9" t="s">
        <v>45</v>
      </c>
      <c r="D12" s="9" t="s">
        <v>12</v>
      </c>
      <c r="E12" s="9" t="b">
        <v>1</v>
      </c>
      <c r="F12" s="9" t="s">
        <v>20</v>
      </c>
      <c r="G12" s="9">
        <v>0.58723099999999995</v>
      </c>
      <c r="H12" s="9">
        <v>0.35132999999999998</v>
      </c>
      <c r="I12" s="10">
        <f t="shared" si="4"/>
        <v>0.45428476430368625</v>
      </c>
      <c r="J12" s="9">
        <v>0.94958600000000004</v>
      </c>
      <c r="K12" s="10">
        <f t="shared" si="5"/>
        <v>-7.462942978903167E-2</v>
      </c>
    </row>
    <row r="13" spans="1:11" x14ac:dyDescent="0.45">
      <c r="A13" s="8">
        <v>411</v>
      </c>
      <c r="B13" s="9" t="s">
        <v>46</v>
      </c>
      <c r="C13" s="9" t="s">
        <v>47</v>
      </c>
      <c r="D13" s="9" t="s">
        <v>12</v>
      </c>
      <c r="E13" s="9" t="b">
        <v>1</v>
      </c>
      <c r="F13" s="9" t="s">
        <v>20</v>
      </c>
      <c r="G13" s="9">
        <v>0.60526800000000003</v>
      </c>
      <c r="H13" s="9">
        <v>0.33403100000000002</v>
      </c>
      <c r="I13" s="10">
        <f t="shared" si="4"/>
        <v>0.47621322628965784</v>
      </c>
      <c r="J13" s="9">
        <v>0.98404999999999998</v>
      </c>
      <c r="K13" s="10">
        <f t="shared" si="5"/>
        <v>-2.3196473510433926E-2</v>
      </c>
    </row>
    <row r="14" spans="1:11" x14ac:dyDescent="0.45">
      <c r="A14" s="8">
        <v>415</v>
      </c>
      <c r="B14" s="9" t="s">
        <v>48</v>
      </c>
      <c r="C14" s="9" t="s">
        <v>49</v>
      </c>
      <c r="D14" s="9" t="s">
        <v>13</v>
      </c>
      <c r="E14" s="9" t="b">
        <v>1</v>
      </c>
      <c r="F14" s="9" t="s">
        <v>20</v>
      </c>
      <c r="G14" s="9">
        <v>0.48586200000000002</v>
      </c>
      <c r="H14" s="9">
        <v>0.309923</v>
      </c>
      <c r="I14" s="10">
        <f t="shared" si="4"/>
        <v>0.50874619271059984</v>
      </c>
      <c r="J14" s="9">
        <v>0.97255999999999998</v>
      </c>
      <c r="K14" s="10">
        <f t="shared" si="5"/>
        <v>-4.0140838071536102E-2</v>
      </c>
    </row>
    <row r="15" spans="1:11" x14ac:dyDescent="0.45">
      <c r="A15" s="8">
        <v>420</v>
      </c>
      <c r="B15" s="9" t="s">
        <v>50</v>
      </c>
      <c r="C15" s="9" t="s">
        <v>51</v>
      </c>
      <c r="D15" s="9" t="s">
        <v>12</v>
      </c>
      <c r="E15" s="9" t="b">
        <v>1</v>
      </c>
      <c r="F15" s="9" t="s">
        <v>20</v>
      </c>
      <c r="G15" s="9">
        <v>0.56155500000000003</v>
      </c>
      <c r="H15" s="9">
        <v>0.36972500000000003</v>
      </c>
      <c r="I15" s="10">
        <f t="shared" si="4"/>
        <v>0.43212118238614738</v>
      </c>
      <c r="J15" s="9">
        <v>0.98811800000000005</v>
      </c>
      <c r="K15" s="10">
        <f t="shared" si="5"/>
        <v>-1.7244757683078375E-2</v>
      </c>
    </row>
    <row r="16" spans="1:11" x14ac:dyDescent="0.45">
      <c r="A16" s="8">
        <v>701</v>
      </c>
      <c r="B16" s="9" t="s">
        <v>52</v>
      </c>
      <c r="C16" s="9" t="s">
        <v>53</v>
      </c>
      <c r="D16" s="9" t="s">
        <v>10</v>
      </c>
      <c r="E16" s="9" t="b">
        <v>1</v>
      </c>
      <c r="F16" s="9" t="s">
        <v>54</v>
      </c>
      <c r="G16" s="9">
        <v>3.1382099999999999</v>
      </c>
      <c r="H16" s="9">
        <v>4.08895E-3</v>
      </c>
      <c r="I16" s="10">
        <f t="shared" si="4"/>
        <v>2.388388200000044</v>
      </c>
      <c r="J16" s="9">
        <v>1.9233899999999999</v>
      </c>
      <c r="K16" s="10">
        <f t="shared" si="5"/>
        <v>0.94365132326988477</v>
      </c>
    </row>
    <row r="17" spans="1:11" x14ac:dyDescent="0.45">
      <c r="A17" s="8">
        <v>428</v>
      </c>
      <c r="B17" s="9" t="s">
        <v>55</v>
      </c>
      <c r="C17" s="9" t="s">
        <v>56</v>
      </c>
      <c r="D17" s="9" t="s">
        <v>13</v>
      </c>
      <c r="E17" s="9" t="b">
        <v>1</v>
      </c>
      <c r="F17" s="9" t="s">
        <v>20</v>
      </c>
      <c r="G17" s="9">
        <v>0.19223299999999999</v>
      </c>
      <c r="H17" s="9">
        <v>0.946824</v>
      </c>
      <c r="I17" s="10">
        <f t="shared" si="4"/>
        <v>2.3730742150366014E-2</v>
      </c>
      <c r="J17" s="9">
        <v>1.0013000000000001</v>
      </c>
      <c r="K17" s="10">
        <f t="shared" si="5"/>
        <v>1.874285531350833E-3</v>
      </c>
    </row>
    <row r="18" spans="1:11" x14ac:dyDescent="0.45">
      <c r="A18" s="8">
        <v>434</v>
      </c>
      <c r="B18" s="9" t="s">
        <v>57</v>
      </c>
      <c r="C18" s="9" t="s">
        <v>58</v>
      </c>
      <c r="D18" s="9" t="s">
        <v>13</v>
      </c>
      <c r="E18" s="9" t="b">
        <v>1</v>
      </c>
      <c r="F18" s="9" t="s">
        <v>20</v>
      </c>
      <c r="G18" s="9">
        <v>0.22758300000000001</v>
      </c>
      <c r="H18" s="9">
        <v>0.78598199999999996</v>
      </c>
      <c r="I18" s="10">
        <f t="shared" si="4"/>
        <v>0.10458739974963374</v>
      </c>
      <c r="J18" s="9">
        <v>0.99593600000000004</v>
      </c>
      <c r="K18" s="10">
        <f t="shared" si="5"/>
        <v>-5.8750588683528756E-3</v>
      </c>
    </row>
    <row r="19" spans="1:11" x14ac:dyDescent="0.45">
      <c r="A19" s="8">
        <v>750</v>
      </c>
      <c r="B19" s="9" t="s">
        <v>59</v>
      </c>
      <c r="C19" s="9" t="s">
        <v>60</v>
      </c>
      <c r="D19" s="9" t="s">
        <v>10</v>
      </c>
      <c r="E19" s="9" t="b">
        <v>1</v>
      </c>
      <c r="F19" s="9" t="s">
        <v>54</v>
      </c>
      <c r="G19" s="9">
        <v>2.7133699999999998</v>
      </c>
      <c r="H19" s="9">
        <v>1.62916E-2</v>
      </c>
      <c r="I19" s="10">
        <f t="shared" si="4"/>
        <v>1.7880362614834957</v>
      </c>
      <c r="J19" s="9">
        <v>1.4473100000000001</v>
      </c>
      <c r="K19" s="10">
        <f t="shared" si="5"/>
        <v>0.53337396648779245</v>
      </c>
    </row>
    <row r="20" spans="1:11" x14ac:dyDescent="0.45">
      <c r="A20" s="8">
        <v>1199</v>
      </c>
      <c r="B20" s="9" t="s">
        <v>62</v>
      </c>
      <c r="C20" s="9" t="s">
        <v>22</v>
      </c>
      <c r="D20" s="9" t="s">
        <v>13</v>
      </c>
      <c r="E20" s="9" t="b">
        <v>1</v>
      </c>
      <c r="F20" s="9" t="s">
        <v>23</v>
      </c>
      <c r="G20" s="9">
        <v>2.51004</v>
      </c>
      <c r="H20" s="9">
        <v>3.0845299999999998E-3</v>
      </c>
      <c r="I20" s="10">
        <f t="shared" si="4"/>
        <v>2.51081100147087</v>
      </c>
      <c r="J20" s="9">
        <v>0.46887299999999998</v>
      </c>
      <c r="K20" s="10">
        <f t="shared" si="5"/>
        <v>-1.0927308908715545</v>
      </c>
    </row>
    <row r="21" spans="1:11" x14ac:dyDescent="0.45">
      <c r="A21" s="8">
        <v>689</v>
      </c>
      <c r="B21" s="9" t="s">
        <v>63</v>
      </c>
      <c r="C21" s="9" t="s">
        <v>64</v>
      </c>
      <c r="D21" s="9" t="s">
        <v>10</v>
      </c>
      <c r="E21" s="9" t="b">
        <v>1</v>
      </c>
      <c r="F21" s="9" t="s">
        <v>54</v>
      </c>
      <c r="G21" s="9">
        <v>2.5544600000000002</v>
      </c>
      <c r="H21" s="9">
        <v>2.50867E-2</v>
      </c>
      <c r="I21" s="10">
        <f t="shared" ref="I21:I36" si="6">-LOG10(H21)</f>
        <v>1.6005564636773617</v>
      </c>
      <c r="J21" s="9">
        <v>1.6649400000000001</v>
      </c>
      <c r="K21" s="10">
        <f t="shared" ref="K21:K36" si="7">LOG(J21,2)</f>
        <v>0.73547018734929359</v>
      </c>
    </row>
    <row r="22" spans="1:11" x14ac:dyDescent="0.45">
      <c r="A22" s="8">
        <v>500</v>
      </c>
      <c r="B22" s="9" t="s">
        <v>65</v>
      </c>
      <c r="C22" s="9" t="s">
        <v>66</v>
      </c>
      <c r="D22" s="9" t="s">
        <v>12</v>
      </c>
      <c r="E22" s="9" t="b">
        <v>1</v>
      </c>
      <c r="F22" s="9" t="s">
        <v>20</v>
      </c>
      <c r="G22" s="9">
        <v>0.96260800000000002</v>
      </c>
      <c r="H22" s="9">
        <v>0.22073000000000001</v>
      </c>
      <c r="I22" s="10">
        <f t="shared" si="6"/>
        <v>0.65613863671136152</v>
      </c>
      <c r="J22" s="9">
        <v>0.95977599999999996</v>
      </c>
      <c r="K22" s="10">
        <f t="shared" si="7"/>
        <v>-5.9230357175917923E-2</v>
      </c>
    </row>
    <row r="23" spans="1:11" x14ac:dyDescent="0.45">
      <c r="A23" s="8">
        <v>935</v>
      </c>
      <c r="B23" s="9" t="s">
        <v>67</v>
      </c>
      <c r="C23" s="9" t="s">
        <v>68</v>
      </c>
      <c r="D23" s="9" t="s">
        <v>10</v>
      </c>
      <c r="E23" s="9" t="b">
        <v>1</v>
      </c>
      <c r="F23" s="9" t="s">
        <v>19</v>
      </c>
      <c r="G23" s="9">
        <v>2.4664899999999998</v>
      </c>
      <c r="H23" s="9">
        <v>1.2461899999999999E-4</v>
      </c>
      <c r="I23" s="10">
        <f t="shared" si="6"/>
        <v>3.9044157380453433</v>
      </c>
      <c r="J23" s="9">
        <v>1.3863700000000001</v>
      </c>
      <c r="K23" s="10">
        <f t="shared" si="7"/>
        <v>0.47131234111713577</v>
      </c>
    </row>
    <row r="24" spans="1:11" x14ac:dyDescent="0.45">
      <c r="A24" s="8">
        <v>507</v>
      </c>
      <c r="B24" s="9" t="s">
        <v>69</v>
      </c>
      <c r="C24" s="9" t="s">
        <v>70</v>
      </c>
      <c r="D24" s="9" t="s">
        <v>12</v>
      </c>
      <c r="E24" s="9" t="b">
        <v>1</v>
      </c>
      <c r="F24" s="9" t="s">
        <v>71</v>
      </c>
      <c r="G24" s="9">
        <v>0.99331199999999997</v>
      </c>
      <c r="H24" s="9">
        <v>0.14566200000000001</v>
      </c>
      <c r="I24" s="10">
        <f t="shared" si="6"/>
        <v>0.83665373129647624</v>
      </c>
      <c r="J24" s="9">
        <v>0.97686799999999996</v>
      </c>
      <c r="K24" s="10">
        <f t="shared" si="7"/>
        <v>-3.3764464742015332E-2</v>
      </c>
    </row>
    <row r="25" spans="1:11" x14ac:dyDescent="0.45">
      <c r="A25" s="8">
        <v>718</v>
      </c>
      <c r="B25" s="9" t="s">
        <v>72</v>
      </c>
      <c r="C25" s="9" t="s">
        <v>73</v>
      </c>
      <c r="D25" s="9" t="s">
        <v>10</v>
      </c>
      <c r="E25" s="9" t="b">
        <v>1</v>
      </c>
      <c r="F25" s="9" t="s">
        <v>74</v>
      </c>
      <c r="G25" s="9">
        <v>2.26953</v>
      </c>
      <c r="H25" s="9">
        <v>7.2464900000000004E-3</v>
      </c>
      <c r="I25" s="10">
        <f t="shared" si="6"/>
        <v>2.1398723027744091</v>
      </c>
      <c r="J25" s="9">
        <v>0.787937</v>
      </c>
      <c r="K25" s="10">
        <f t="shared" si="7"/>
        <v>-0.34384781218674421</v>
      </c>
    </row>
    <row r="26" spans="1:11" x14ac:dyDescent="0.45">
      <c r="A26" s="8">
        <v>519</v>
      </c>
      <c r="B26" s="9" t="s">
        <v>75</v>
      </c>
      <c r="C26" s="9" t="s">
        <v>76</v>
      </c>
      <c r="D26" s="9" t="s">
        <v>13</v>
      </c>
      <c r="E26" s="9" t="b">
        <v>1</v>
      </c>
      <c r="F26" s="9" t="s">
        <v>20</v>
      </c>
      <c r="G26" s="9">
        <v>0.27527000000000001</v>
      </c>
      <c r="H26" s="9">
        <v>0.93217300000000003</v>
      </c>
      <c r="I26" s="10">
        <f t="shared" si="6"/>
        <v>3.0503480378790793E-2</v>
      </c>
      <c r="J26" s="9">
        <v>0.99516000000000004</v>
      </c>
      <c r="K26" s="10">
        <f t="shared" si="7"/>
        <v>-6.9995967192781929E-3</v>
      </c>
    </row>
    <row r="27" spans="1:11" ht="28.5" x14ac:dyDescent="0.45">
      <c r="A27" s="8">
        <v>553</v>
      </c>
      <c r="B27" s="9" t="s">
        <v>77</v>
      </c>
      <c r="C27" s="9" t="s">
        <v>78</v>
      </c>
      <c r="D27" s="9" t="s">
        <v>61</v>
      </c>
      <c r="E27" s="9" t="b">
        <v>1</v>
      </c>
      <c r="F27" s="9" t="s">
        <v>14</v>
      </c>
      <c r="G27" s="9">
        <v>0.82648699999999997</v>
      </c>
      <c r="H27" s="9">
        <v>0.115381</v>
      </c>
      <c r="I27" s="10">
        <f t="shared" si="6"/>
        <v>0.93786570135811664</v>
      </c>
      <c r="J27" s="9">
        <v>0.81473600000000002</v>
      </c>
      <c r="K27" s="10">
        <f t="shared" si="7"/>
        <v>-0.29559543823233553</v>
      </c>
    </row>
    <row r="28" spans="1:11" x14ac:dyDescent="0.45">
      <c r="A28" s="8">
        <v>556</v>
      </c>
      <c r="B28" s="9" t="s">
        <v>79</v>
      </c>
      <c r="C28" s="9" t="s">
        <v>80</v>
      </c>
      <c r="D28" s="9" t="s">
        <v>12</v>
      </c>
      <c r="E28" s="9" t="b">
        <v>1</v>
      </c>
      <c r="F28" s="9" t="s">
        <v>20</v>
      </c>
      <c r="G28" s="9">
        <v>0.63869100000000001</v>
      </c>
      <c r="H28" s="9">
        <v>0.67224700000000004</v>
      </c>
      <c r="I28" s="10">
        <f t="shared" si="6"/>
        <v>0.17247112720261965</v>
      </c>
      <c r="J28" s="9">
        <v>0.88466900000000004</v>
      </c>
      <c r="K28" s="10">
        <f t="shared" si="7"/>
        <v>-0.1767903248691281</v>
      </c>
    </row>
    <row r="29" spans="1:11" x14ac:dyDescent="0.45">
      <c r="A29" s="8">
        <v>566</v>
      </c>
      <c r="B29" s="9" t="s">
        <v>81</v>
      </c>
      <c r="C29" s="9" t="s">
        <v>82</v>
      </c>
      <c r="D29" s="9" t="s">
        <v>12</v>
      </c>
      <c r="E29" s="9" t="b">
        <v>1</v>
      </c>
      <c r="F29" s="9" t="s">
        <v>20</v>
      </c>
      <c r="G29" s="9">
        <v>0.52228799999999997</v>
      </c>
      <c r="H29" s="9">
        <v>0.35808000000000001</v>
      </c>
      <c r="I29" s="10">
        <f t="shared" si="6"/>
        <v>0.44601993515174398</v>
      </c>
      <c r="J29" s="9">
        <v>1.0202199999999999</v>
      </c>
      <c r="K29" s="10">
        <f t="shared" si="7"/>
        <v>2.8880288162721243E-2</v>
      </c>
    </row>
    <row r="30" spans="1:11" ht="28.5" x14ac:dyDescent="0.45">
      <c r="A30" s="8">
        <v>568</v>
      </c>
      <c r="B30" s="9" t="s">
        <v>83</v>
      </c>
      <c r="C30" s="9" t="s">
        <v>84</v>
      </c>
      <c r="D30" s="9" t="s">
        <v>10</v>
      </c>
      <c r="E30" s="9" t="b">
        <v>1</v>
      </c>
      <c r="F30" s="9" t="s">
        <v>14</v>
      </c>
      <c r="G30" s="9">
        <v>0.45521200000000001</v>
      </c>
      <c r="H30" s="9">
        <v>0.95467100000000005</v>
      </c>
      <c r="I30" s="10">
        <f t="shared" si="6"/>
        <v>2.0146269779566787E-2</v>
      </c>
      <c r="J30" s="9">
        <v>1.0012700000000001</v>
      </c>
      <c r="K30" s="10">
        <f t="shared" si="7"/>
        <v>1.8310602246400867E-3</v>
      </c>
    </row>
    <row r="31" spans="1:11" x14ac:dyDescent="0.45">
      <c r="A31" s="8">
        <v>577</v>
      </c>
      <c r="B31" s="9" t="s">
        <v>85</v>
      </c>
      <c r="C31" s="9" t="s">
        <v>86</v>
      </c>
      <c r="D31" s="9" t="s">
        <v>12</v>
      </c>
      <c r="E31" s="9" t="b">
        <v>1</v>
      </c>
      <c r="F31" s="9" t="s">
        <v>20</v>
      </c>
      <c r="G31" s="9">
        <v>0.41244900000000001</v>
      </c>
      <c r="H31" s="9">
        <v>0.833897</v>
      </c>
      <c r="I31" s="10">
        <f t="shared" si="6"/>
        <v>7.8887588563834168E-2</v>
      </c>
      <c r="J31" s="9">
        <v>1.00797</v>
      </c>
      <c r="K31" s="10">
        <f t="shared" si="7"/>
        <v>1.1452700846460691E-2</v>
      </c>
    </row>
    <row r="32" spans="1:11" x14ac:dyDescent="0.45">
      <c r="A32" s="8">
        <v>581</v>
      </c>
      <c r="B32" s="9" t="s">
        <v>87</v>
      </c>
      <c r="C32" s="9" t="s">
        <v>88</v>
      </c>
      <c r="D32" s="9" t="s">
        <v>12</v>
      </c>
      <c r="E32" s="9" t="b">
        <v>1</v>
      </c>
      <c r="F32" s="9" t="s">
        <v>20</v>
      </c>
      <c r="G32" s="9">
        <v>0.48036299999999998</v>
      </c>
      <c r="H32" s="9">
        <v>0.72466600000000003</v>
      </c>
      <c r="I32" s="10">
        <f t="shared" si="6"/>
        <v>0.13986211450451241</v>
      </c>
      <c r="J32" s="9">
        <v>1.0197799999999999</v>
      </c>
      <c r="K32" s="10">
        <f t="shared" si="7"/>
        <v>2.8257949115824511E-2</v>
      </c>
    </row>
    <row r="33" spans="1:11" x14ac:dyDescent="0.45">
      <c r="A33" s="8">
        <v>588</v>
      </c>
      <c r="B33" s="9" t="s">
        <v>89</v>
      </c>
      <c r="C33" s="9" t="s">
        <v>90</v>
      </c>
      <c r="D33" s="9" t="s">
        <v>12</v>
      </c>
      <c r="E33" s="9" t="b">
        <v>1</v>
      </c>
      <c r="F33" s="9" t="s">
        <v>20</v>
      </c>
      <c r="G33" s="9">
        <v>0.96135099999999996</v>
      </c>
      <c r="H33" s="9">
        <v>0.17328299999999999</v>
      </c>
      <c r="I33" s="10">
        <f t="shared" si="6"/>
        <v>0.76124404183505556</v>
      </c>
      <c r="J33" s="9">
        <v>0.88692300000000002</v>
      </c>
      <c r="K33" s="10">
        <f t="shared" si="7"/>
        <v>-0.17311923538937918</v>
      </c>
    </row>
    <row r="34" spans="1:11" ht="28.5" x14ac:dyDescent="0.45">
      <c r="A34" s="8">
        <v>596</v>
      </c>
      <c r="B34" s="9" t="s">
        <v>91</v>
      </c>
      <c r="C34" s="9" t="s">
        <v>92</v>
      </c>
      <c r="D34" s="9" t="s">
        <v>61</v>
      </c>
      <c r="E34" s="9" t="b">
        <v>1</v>
      </c>
      <c r="F34" s="9" t="s">
        <v>14</v>
      </c>
      <c r="G34" s="9">
        <v>0.45188499999999998</v>
      </c>
      <c r="H34" s="9">
        <v>0.54576800000000003</v>
      </c>
      <c r="I34" s="10">
        <f t="shared" si="6"/>
        <v>0.26299193189594372</v>
      </c>
      <c r="J34" s="9">
        <v>1.03064</v>
      </c>
      <c r="K34" s="10">
        <f t="shared" si="7"/>
        <v>4.3540490890768599E-2</v>
      </c>
    </row>
    <row r="35" spans="1:11" x14ac:dyDescent="0.45">
      <c r="A35" s="8">
        <v>1248</v>
      </c>
      <c r="B35" s="9" t="s">
        <v>93</v>
      </c>
      <c r="C35" s="9" t="s">
        <v>94</v>
      </c>
      <c r="D35" s="9" t="s">
        <v>12</v>
      </c>
      <c r="E35" s="9" t="b">
        <v>1</v>
      </c>
      <c r="F35" s="9" t="s">
        <v>23</v>
      </c>
      <c r="G35" s="9">
        <v>2.24905</v>
      </c>
      <c r="H35" s="9">
        <v>1.4076E-2</v>
      </c>
      <c r="I35" s="10">
        <f t="shared" si="6"/>
        <v>1.851520741836846</v>
      </c>
      <c r="J35" s="9">
        <v>0.63241199999999997</v>
      </c>
      <c r="K35" s="10">
        <f t="shared" si="7"/>
        <v>-0.66106335183333198</v>
      </c>
    </row>
    <row r="36" spans="1:11" ht="28.5" x14ac:dyDescent="0.45">
      <c r="A36" s="8">
        <v>606</v>
      </c>
      <c r="B36" s="9" t="s">
        <v>95</v>
      </c>
      <c r="C36" s="9" t="s">
        <v>78</v>
      </c>
      <c r="D36" s="9" t="s">
        <v>10</v>
      </c>
      <c r="E36" s="9" t="b">
        <v>1</v>
      </c>
      <c r="F36" s="9" t="s">
        <v>14</v>
      </c>
      <c r="G36" s="9">
        <v>0.97453199999999995</v>
      </c>
      <c r="H36" s="9">
        <v>0.24226600000000001</v>
      </c>
      <c r="I36" s="10">
        <f t="shared" si="6"/>
        <v>0.61570753117194155</v>
      </c>
      <c r="J36" s="9">
        <v>1.0391300000000001</v>
      </c>
      <c r="K36" s="10">
        <f t="shared" si="7"/>
        <v>5.5376153398154791E-2</v>
      </c>
    </row>
    <row r="37" spans="1:11" x14ac:dyDescent="0.45">
      <c r="A37" s="8">
        <v>624</v>
      </c>
      <c r="B37" s="9" t="s">
        <v>96</v>
      </c>
      <c r="C37" s="9" t="s">
        <v>97</v>
      </c>
      <c r="D37" s="9" t="s">
        <v>12</v>
      </c>
      <c r="E37" s="9" t="b">
        <v>1</v>
      </c>
      <c r="F37" s="9" t="s">
        <v>20</v>
      </c>
      <c r="G37" s="9">
        <v>0.843468</v>
      </c>
      <c r="H37" s="9">
        <v>5.2180400000000002E-2</v>
      </c>
      <c r="I37" s="10">
        <f t="shared" ref="I37:I52" si="8">-LOG10(H37)</f>
        <v>1.2824925960459375</v>
      </c>
      <c r="J37" s="9">
        <v>0.89433499999999999</v>
      </c>
      <c r="K37" s="10">
        <f t="shared" ref="K37:K52" si="9">LOG(J37,2)</f>
        <v>-0.16111275753961257</v>
      </c>
    </row>
    <row r="38" spans="1:11" x14ac:dyDescent="0.45">
      <c r="A38" s="8">
        <v>789</v>
      </c>
      <c r="B38" s="9" t="s">
        <v>98</v>
      </c>
      <c r="C38" s="9" t="s">
        <v>99</v>
      </c>
      <c r="D38" s="9" t="s">
        <v>12</v>
      </c>
      <c r="E38" s="9" t="b">
        <v>1</v>
      </c>
      <c r="F38" s="9" t="s">
        <v>20</v>
      </c>
      <c r="G38" s="9">
        <v>2.25109</v>
      </c>
      <c r="H38" s="9">
        <v>2.6587899999999999E-3</v>
      </c>
      <c r="I38" s="10">
        <f t="shared" si="8"/>
        <v>2.5753159633238734</v>
      </c>
      <c r="J38" s="9">
        <v>5.7670500000000002</v>
      </c>
      <c r="K38" s="10">
        <f t="shared" si="9"/>
        <v>2.5278335305343331</v>
      </c>
    </row>
    <row r="39" spans="1:11" x14ac:dyDescent="0.45">
      <c r="A39" s="8">
        <v>649</v>
      </c>
      <c r="B39" s="9" t="s">
        <v>100</v>
      </c>
      <c r="C39" s="9" t="s">
        <v>101</v>
      </c>
      <c r="D39" s="9" t="s">
        <v>10</v>
      </c>
      <c r="E39" s="9" t="b">
        <v>1</v>
      </c>
      <c r="F39" s="9" t="s">
        <v>74</v>
      </c>
      <c r="G39" s="9">
        <v>2.1535199999999999</v>
      </c>
      <c r="H39" s="9">
        <v>1.2356199999999999E-2</v>
      </c>
      <c r="I39" s="10">
        <f t="shared" si="8"/>
        <v>1.9081150707336965</v>
      </c>
      <c r="J39" s="9">
        <v>0.72255499999999995</v>
      </c>
      <c r="K39" s="10">
        <f t="shared" si="9"/>
        <v>-0.46882068691802187</v>
      </c>
    </row>
    <row r="40" spans="1:11" ht="28.5" x14ac:dyDescent="0.45">
      <c r="A40" s="8">
        <v>632</v>
      </c>
      <c r="B40" s="9" t="s">
        <v>102</v>
      </c>
      <c r="C40" s="9" t="s">
        <v>103</v>
      </c>
      <c r="D40" s="9" t="s">
        <v>10</v>
      </c>
      <c r="E40" s="9" t="b">
        <v>1</v>
      </c>
      <c r="F40" s="9" t="s">
        <v>14</v>
      </c>
      <c r="G40" s="9">
        <v>1.01478</v>
      </c>
      <c r="H40" s="9">
        <v>0.13139100000000001</v>
      </c>
      <c r="I40" s="10">
        <f t="shared" si="8"/>
        <v>0.88143438199238056</v>
      </c>
      <c r="J40" s="9">
        <v>0.95793399999999995</v>
      </c>
      <c r="K40" s="10">
        <f t="shared" si="9"/>
        <v>-6.2001834701269E-2</v>
      </c>
    </row>
    <row r="41" spans="1:11" x14ac:dyDescent="0.45">
      <c r="A41" s="8">
        <v>636</v>
      </c>
      <c r="B41" s="9" t="s">
        <v>104</v>
      </c>
      <c r="C41" s="9" t="s">
        <v>105</v>
      </c>
      <c r="D41" s="9" t="s">
        <v>12</v>
      </c>
      <c r="E41" s="9" t="b">
        <v>1</v>
      </c>
      <c r="F41" s="9" t="s">
        <v>20</v>
      </c>
      <c r="G41" s="9">
        <v>0.38897100000000001</v>
      </c>
      <c r="H41" s="9">
        <v>0.42802800000000002</v>
      </c>
      <c r="I41" s="10">
        <f t="shared" si="8"/>
        <v>0.36852782012760926</v>
      </c>
      <c r="J41" s="9">
        <v>1.0211300000000001</v>
      </c>
      <c r="K41" s="10">
        <f t="shared" si="9"/>
        <v>3.0166547328639721E-2</v>
      </c>
    </row>
    <row r="42" spans="1:11" ht="28.5" x14ac:dyDescent="0.45">
      <c r="A42" s="8">
        <v>638</v>
      </c>
      <c r="B42" s="9" t="s">
        <v>106</v>
      </c>
      <c r="C42" s="9" t="s">
        <v>92</v>
      </c>
      <c r="D42" s="9" t="s">
        <v>10</v>
      </c>
      <c r="E42" s="9" t="b">
        <v>1</v>
      </c>
      <c r="F42" s="9" t="s">
        <v>14</v>
      </c>
      <c r="G42" s="9">
        <v>1.3243799999999999</v>
      </c>
      <c r="H42" s="9">
        <v>0.19616800000000001</v>
      </c>
      <c r="I42" s="10">
        <f t="shared" si="8"/>
        <v>0.70737183567610717</v>
      </c>
      <c r="J42" s="9">
        <v>1.05844</v>
      </c>
      <c r="K42" s="10">
        <f t="shared" si="9"/>
        <v>8.193948932105527E-2</v>
      </c>
    </row>
    <row r="43" spans="1:11" x14ac:dyDescent="0.45">
      <c r="A43" s="8">
        <v>648</v>
      </c>
      <c r="B43" s="9" t="s">
        <v>107</v>
      </c>
      <c r="C43" s="9" t="s">
        <v>108</v>
      </c>
      <c r="D43" s="9" t="s">
        <v>13</v>
      </c>
      <c r="E43" s="9" t="b">
        <v>1</v>
      </c>
      <c r="F43" s="9" t="s">
        <v>20</v>
      </c>
      <c r="G43" s="9">
        <v>0.95852400000000004</v>
      </c>
      <c r="H43" s="9">
        <v>9.4863199999999995E-2</v>
      </c>
      <c r="I43" s="10">
        <f t="shared" si="8"/>
        <v>1.0229022294743446</v>
      </c>
      <c r="J43" s="9">
        <v>0.95413599999999998</v>
      </c>
      <c r="K43" s="10">
        <f t="shared" si="9"/>
        <v>-6.7733176097331177E-2</v>
      </c>
    </row>
    <row r="44" spans="1:11" x14ac:dyDescent="0.45">
      <c r="A44" s="8">
        <v>1188</v>
      </c>
      <c r="B44" s="9" t="s">
        <v>109</v>
      </c>
      <c r="C44" s="9" t="s">
        <v>110</v>
      </c>
      <c r="D44" s="9" t="s">
        <v>12</v>
      </c>
      <c r="E44" s="9" t="b">
        <v>1</v>
      </c>
      <c r="F44" s="9" t="s">
        <v>23</v>
      </c>
      <c r="G44" s="9">
        <v>2.0753499999999998</v>
      </c>
      <c r="H44" s="9">
        <v>1.5807E-3</v>
      </c>
      <c r="I44" s="10">
        <f t="shared" si="8"/>
        <v>2.8011505467075493</v>
      </c>
      <c r="J44" s="9">
        <v>0.32731900000000003</v>
      </c>
      <c r="K44" s="10">
        <f t="shared" si="9"/>
        <v>-1.6112307454524784</v>
      </c>
    </row>
    <row r="45" spans="1:11" x14ac:dyDescent="0.45">
      <c r="A45" s="8">
        <v>660</v>
      </c>
      <c r="B45" s="9" t="s">
        <v>111</v>
      </c>
      <c r="C45" s="9" t="s">
        <v>112</v>
      </c>
      <c r="D45" s="9" t="s">
        <v>10</v>
      </c>
      <c r="E45" s="9" t="b">
        <v>1</v>
      </c>
      <c r="F45" s="9" t="s">
        <v>113</v>
      </c>
      <c r="G45" s="9">
        <v>1.98369</v>
      </c>
      <c r="H45" s="9">
        <v>2.15587E-2</v>
      </c>
      <c r="I45" s="10">
        <f t="shared" si="8"/>
        <v>1.6663774308623138</v>
      </c>
      <c r="J45" s="9">
        <v>0.88500400000000001</v>
      </c>
      <c r="K45" s="10">
        <f t="shared" si="9"/>
        <v>-0.17624411905091111</v>
      </c>
    </row>
    <row r="46" spans="1:11" x14ac:dyDescent="0.45">
      <c r="A46" s="8">
        <v>659</v>
      </c>
      <c r="B46" s="9" t="s">
        <v>114</v>
      </c>
      <c r="C46" s="9" t="s">
        <v>115</v>
      </c>
      <c r="D46" s="9" t="s">
        <v>10</v>
      </c>
      <c r="E46" s="9" t="b">
        <v>1</v>
      </c>
      <c r="F46" s="9" t="s">
        <v>74</v>
      </c>
      <c r="G46" s="9">
        <v>1.1838900000000001</v>
      </c>
      <c r="H46" s="9">
        <v>0.21335100000000001</v>
      </c>
      <c r="I46" s="10">
        <f t="shared" si="8"/>
        <v>0.67090531721308666</v>
      </c>
      <c r="J46" s="9">
        <v>0.90395400000000004</v>
      </c>
      <c r="K46" s="10">
        <f t="shared" si="9"/>
        <v>-0.145678735588052</v>
      </c>
    </row>
    <row r="47" spans="1:11" x14ac:dyDescent="0.45">
      <c r="A47" s="8">
        <v>1244</v>
      </c>
      <c r="B47" s="9" t="s">
        <v>116</v>
      </c>
      <c r="C47" s="9" t="s">
        <v>117</v>
      </c>
      <c r="D47" s="9" t="s">
        <v>12</v>
      </c>
      <c r="E47" s="9" t="b">
        <v>1</v>
      </c>
      <c r="F47" s="9" t="s">
        <v>23</v>
      </c>
      <c r="G47" s="9">
        <v>1.8567</v>
      </c>
      <c r="H47" s="9">
        <v>4.9963400000000002E-3</v>
      </c>
      <c r="I47" s="10">
        <f t="shared" si="8"/>
        <v>2.301348015634249</v>
      </c>
      <c r="J47" s="9">
        <v>0.48613800000000001</v>
      </c>
      <c r="K47" s="10">
        <f t="shared" si="9"/>
        <v>-1.0405621850586597</v>
      </c>
    </row>
    <row r="48" spans="1:11" ht="28.5" x14ac:dyDescent="0.45">
      <c r="A48" s="8">
        <v>670</v>
      </c>
      <c r="B48" s="9" t="s">
        <v>118</v>
      </c>
      <c r="C48" s="9" t="s">
        <v>119</v>
      </c>
      <c r="D48" s="9" t="s">
        <v>61</v>
      </c>
      <c r="E48" s="9" t="b">
        <v>1</v>
      </c>
      <c r="F48" s="9" t="s">
        <v>14</v>
      </c>
      <c r="G48" s="9">
        <v>0.900509</v>
      </c>
      <c r="H48" s="11">
        <v>6.8499799999999998E-5</v>
      </c>
      <c r="I48" s="10">
        <f t="shared" si="8"/>
        <v>4.1643106965225112</v>
      </c>
      <c r="J48" s="9">
        <v>1.4998499999999999</v>
      </c>
      <c r="K48" s="10">
        <f t="shared" si="9"/>
        <v>0.58481822400311112</v>
      </c>
    </row>
    <row r="49" spans="1:11" x14ac:dyDescent="0.45">
      <c r="A49" s="8">
        <v>671</v>
      </c>
      <c r="B49" s="9" t="s">
        <v>120</v>
      </c>
      <c r="C49" s="9" t="s">
        <v>121</v>
      </c>
      <c r="D49" s="9" t="s">
        <v>13</v>
      </c>
      <c r="E49" s="9" t="b">
        <v>1</v>
      </c>
      <c r="F49" s="9" t="s">
        <v>20</v>
      </c>
      <c r="G49" s="9">
        <v>0.898204</v>
      </c>
      <c r="H49" s="9">
        <v>0.34186299999999997</v>
      </c>
      <c r="I49" s="10">
        <f t="shared" si="8"/>
        <v>0.46614790056453814</v>
      </c>
      <c r="J49" s="9">
        <v>0.955897</v>
      </c>
      <c r="K49" s="10">
        <f t="shared" si="9"/>
        <v>-6.5072921864165092E-2</v>
      </c>
    </row>
    <row r="50" spans="1:11" ht="28.5" x14ac:dyDescent="0.45">
      <c r="A50" s="8">
        <v>674</v>
      </c>
      <c r="B50" s="9" t="s">
        <v>122</v>
      </c>
      <c r="C50" s="9" t="s">
        <v>123</v>
      </c>
      <c r="D50" s="9" t="s">
        <v>10</v>
      </c>
      <c r="E50" s="9" t="b">
        <v>1</v>
      </c>
      <c r="F50" s="9" t="s">
        <v>14</v>
      </c>
      <c r="G50" s="9">
        <v>0.82141699999999995</v>
      </c>
      <c r="H50" s="9">
        <v>0.23721800000000001</v>
      </c>
      <c r="I50" s="10">
        <f t="shared" si="8"/>
        <v>0.62485235997860111</v>
      </c>
      <c r="J50" s="9">
        <v>0.95318700000000001</v>
      </c>
      <c r="K50" s="10">
        <f t="shared" si="9"/>
        <v>-6.9168819359415351E-2</v>
      </c>
    </row>
    <row r="51" spans="1:11" ht="28.5" x14ac:dyDescent="0.45">
      <c r="A51" s="8">
        <v>680</v>
      </c>
      <c r="B51" s="9" t="s">
        <v>124</v>
      </c>
      <c r="C51" s="9" t="s">
        <v>125</v>
      </c>
      <c r="D51" s="9" t="s">
        <v>10</v>
      </c>
      <c r="E51" s="9" t="b">
        <v>1</v>
      </c>
      <c r="F51" s="9" t="s">
        <v>14</v>
      </c>
      <c r="G51" s="9">
        <v>1.34975</v>
      </c>
      <c r="H51" s="9">
        <v>0.25690499999999999</v>
      </c>
      <c r="I51" s="10">
        <f t="shared" si="8"/>
        <v>0.59022744321797349</v>
      </c>
      <c r="J51" s="9">
        <v>1.08921</v>
      </c>
      <c r="K51" s="10">
        <f t="shared" si="9"/>
        <v>0.12328213288929894</v>
      </c>
    </row>
    <row r="52" spans="1:11" x14ac:dyDescent="0.45">
      <c r="A52" s="8">
        <v>424</v>
      </c>
      <c r="B52" s="9" t="s">
        <v>126</v>
      </c>
      <c r="C52" s="9" t="s">
        <v>127</v>
      </c>
      <c r="D52" s="9" t="s">
        <v>12</v>
      </c>
      <c r="E52" s="9" t="b">
        <v>1</v>
      </c>
      <c r="F52" s="9" t="s">
        <v>20</v>
      </c>
      <c r="G52" s="9">
        <v>2.09924</v>
      </c>
      <c r="H52" s="9">
        <v>7.58854E-4</v>
      </c>
      <c r="I52" s="10">
        <f t="shared" si="8"/>
        <v>3.1198417723173959</v>
      </c>
      <c r="J52" s="9">
        <v>1.1567099999999999</v>
      </c>
      <c r="K52" s="10">
        <f t="shared" si="9"/>
        <v>0.21002721016370909</v>
      </c>
    </row>
    <row r="53" spans="1:11" x14ac:dyDescent="0.45">
      <c r="A53" s="8">
        <v>826</v>
      </c>
      <c r="B53" s="9" t="s">
        <v>131</v>
      </c>
      <c r="C53" s="9" t="s">
        <v>132</v>
      </c>
      <c r="D53" s="9" t="s">
        <v>12</v>
      </c>
      <c r="E53" s="9" t="b">
        <v>1</v>
      </c>
      <c r="F53" s="9" t="s">
        <v>133</v>
      </c>
      <c r="G53" s="9">
        <v>2.0670700000000002</v>
      </c>
      <c r="H53" s="9">
        <v>9.5911399999999997E-3</v>
      </c>
      <c r="I53" s="10">
        <f t="shared" ref="I53:I64" si="10">-LOG10(H53)</f>
        <v>2.0181297696505314</v>
      </c>
      <c r="J53" s="9">
        <v>1.1460699999999999</v>
      </c>
      <c r="K53" s="10">
        <f t="shared" ref="K53:K64" si="11">LOG(J53,2)</f>
        <v>0.19669516413730651</v>
      </c>
    </row>
    <row r="54" spans="1:11" ht="28.5" x14ac:dyDescent="0.45">
      <c r="A54" s="8">
        <v>713</v>
      </c>
      <c r="B54" s="9" t="s">
        <v>134</v>
      </c>
      <c r="C54" s="9" t="s">
        <v>135</v>
      </c>
      <c r="D54" s="9" t="s">
        <v>10</v>
      </c>
      <c r="E54" s="9" t="b">
        <v>1</v>
      </c>
      <c r="F54" s="9" t="s">
        <v>14</v>
      </c>
      <c r="G54" s="9">
        <v>0.14357900000000001</v>
      </c>
      <c r="H54" s="9">
        <v>0.703735</v>
      </c>
      <c r="I54" s="10">
        <f t="shared" si="10"/>
        <v>0.15259084896000047</v>
      </c>
      <c r="J54" s="9">
        <v>0.96767999999999998</v>
      </c>
      <c r="K54" s="10">
        <f t="shared" si="11"/>
        <v>-4.7398050215739104E-2</v>
      </c>
    </row>
    <row r="55" spans="1:11" ht="28.5" x14ac:dyDescent="0.45">
      <c r="A55" s="8">
        <v>717</v>
      </c>
      <c r="B55" s="9" t="s">
        <v>136</v>
      </c>
      <c r="C55" s="9" t="s">
        <v>119</v>
      </c>
      <c r="D55" s="9" t="s">
        <v>10</v>
      </c>
      <c r="E55" s="9" t="b">
        <v>1</v>
      </c>
      <c r="F55" s="9" t="s">
        <v>14</v>
      </c>
      <c r="G55" s="9">
        <v>1.47359</v>
      </c>
      <c r="H55" s="9">
        <v>0.19190499999999999</v>
      </c>
      <c r="I55" s="10">
        <f t="shared" si="10"/>
        <v>0.71691370976624347</v>
      </c>
      <c r="J55" s="9">
        <v>1.13531</v>
      </c>
      <c r="K55" s="10">
        <f t="shared" si="11"/>
        <v>0.18308628376956992</v>
      </c>
    </row>
    <row r="56" spans="1:11" x14ac:dyDescent="0.45">
      <c r="A56" s="8">
        <v>1255</v>
      </c>
      <c r="B56" s="9" t="s">
        <v>137</v>
      </c>
      <c r="C56" s="9" t="s">
        <v>94</v>
      </c>
      <c r="D56" s="9" t="s">
        <v>13</v>
      </c>
      <c r="E56" s="9" t="b">
        <v>1</v>
      </c>
      <c r="F56" s="9" t="s">
        <v>23</v>
      </c>
      <c r="G56" s="9">
        <v>1.84175</v>
      </c>
      <c r="H56" s="9">
        <v>1.333E-2</v>
      </c>
      <c r="I56" s="10">
        <f t="shared" si="10"/>
        <v>1.8751698505861407</v>
      </c>
      <c r="J56" s="9">
        <v>0.56756200000000001</v>
      </c>
      <c r="K56" s="10">
        <f t="shared" si="11"/>
        <v>-0.81715009507095637</v>
      </c>
    </row>
    <row r="57" spans="1:11" x14ac:dyDescent="0.45">
      <c r="A57" s="8">
        <v>722</v>
      </c>
      <c r="B57" s="9" t="s">
        <v>138</v>
      </c>
      <c r="C57" s="9" t="s">
        <v>139</v>
      </c>
      <c r="D57" s="9" t="s">
        <v>10</v>
      </c>
      <c r="E57" s="9" t="b">
        <v>1</v>
      </c>
      <c r="F57" s="9" t="s">
        <v>113</v>
      </c>
      <c r="G57" s="9">
        <v>0.40193099999999998</v>
      </c>
      <c r="H57" s="9">
        <v>0.50078999999999996</v>
      </c>
      <c r="I57" s="10">
        <f t="shared" si="10"/>
        <v>0.30034435189862452</v>
      </c>
      <c r="J57" s="9">
        <v>0.98883399999999999</v>
      </c>
      <c r="K57" s="10">
        <f t="shared" si="11"/>
        <v>-1.619974526553742E-2</v>
      </c>
    </row>
    <row r="58" spans="1:11" x14ac:dyDescent="0.45">
      <c r="A58" s="8">
        <v>440</v>
      </c>
      <c r="B58" s="9" t="s">
        <v>141</v>
      </c>
      <c r="C58" s="9" t="s">
        <v>142</v>
      </c>
      <c r="D58" s="9" t="s">
        <v>13</v>
      </c>
      <c r="E58" s="9" t="b">
        <v>1</v>
      </c>
      <c r="F58" s="9" t="s">
        <v>20</v>
      </c>
      <c r="G58" s="9">
        <v>2.0631699999999999</v>
      </c>
      <c r="H58" s="9">
        <v>4.6498800000000003E-3</v>
      </c>
      <c r="I58" s="10">
        <f t="shared" si="10"/>
        <v>2.3325582548541957</v>
      </c>
      <c r="J58" s="9">
        <v>1.1740999999999999</v>
      </c>
      <c r="K58" s="10">
        <f t="shared" si="11"/>
        <v>0.23155529035604061</v>
      </c>
    </row>
    <row r="59" spans="1:11" x14ac:dyDescent="0.45">
      <c r="A59" s="8">
        <v>755</v>
      </c>
      <c r="B59" s="9" t="s">
        <v>143</v>
      </c>
      <c r="C59" s="9" t="s">
        <v>144</v>
      </c>
      <c r="D59" s="9" t="s">
        <v>10</v>
      </c>
      <c r="E59" s="9" t="b">
        <v>1</v>
      </c>
      <c r="F59" s="9" t="s">
        <v>19</v>
      </c>
      <c r="G59" s="9">
        <v>1.08995</v>
      </c>
      <c r="H59" s="9">
        <v>8.0880400000000005E-2</v>
      </c>
      <c r="I59" s="10">
        <f t="shared" si="10"/>
        <v>1.0921567095762641</v>
      </c>
      <c r="J59" s="9">
        <v>0.93347999999999998</v>
      </c>
      <c r="K59" s="10">
        <f t="shared" si="11"/>
        <v>-9.9308982141204788E-2</v>
      </c>
    </row>
    <row r="60" spans="1:11" x14ac:dyDescent="0.45">
      <c r="A60" s="8">
        <v>1193</v>
      </c>
      <c r="B60" s="9" t="s">
        <v>145</v>
      </c>
      <c r="C60" s="9" t="s">
        <v>146</v>
      </c>
      <c r="D60" s="9" t="s">
        <v>12</v>
      </c>
      <c r="E60" s="9" t="b">
        <v>1</v>
      </c>
      <c r="F60" s="9" t="s">
        <v>23</v>
      </c>
      <c r="G60" s="9">
        <v>1.78653</v>
      </c>
      <c r="H60" s="9">
        <v>1.3311999999999999E-2</v>
      </c>
      <c r="I60" s="10">
        <f t="shared" si="10"/>
        <v>1.8757566910533514</v>
      </c>
      <c r="J60" s="9">
        <v>0.76970499999999997</v>
      </c>
      <c r="K60" s="10">
        <f t="shared" si="11"/>
        <v>-0.37762247581256753</v>
      </c>
    </row>
    <row r="61" spans="1:11" x14ac:dyDescent="0.45">
      <c r="A61" s="8">
        <v>762</v>
      </c>
      <c r="B61" s="9" t="s">
        <v>147</v>
      </c>
      <c r="C61" s="9" t="s">
        <v>148</v>
      </c>
      <c r="D61" s="9" t="s">
        <v>10</v>
      </c>
      <c r="E61" s="9" t="b">
        <v>1</v>
      </c>
      <c r="F61" s="9" t="s">
        <v>113</v>
      </c>
      <c r="G61" s="9">
        <v>1.02197</v>
      </c>
      <c r="H61" s="9">
        <v>0.170015</v>
      </c>
      <c r="I61" s="10">
        <f t="shared" si="10"/>
        <v>0.76951276021087489</v>
      </c>
      <c r="J61" s="9">
        <v>0.69292399999999998</v>
      </c>
      <c r="K61" s="10">
        <f t="shared" si="11"/>
        <v>-0.52923096883918419</v>
      </c>
    </row>
    <row r="62" spans="1:11" x14ac:dyDescent="0.45">
      <c r="A62" s="8">
        <v>769</v>
      </c>
      <c r="B62" s="9" t="s">
        <v>149</v>
      </c>
      <c r="C62" s="9" t="s">
        <v>150</v>
      </c>
      <c r="D62" s="9" t="s">
        <v>12</v>
      </c>
      <c r="E62" s="9" t="b">
        <v>1</v>
      </c>
      <c r="F62" s="9" t="s">
        <v>133</v>
      </c>
      <c r="G62" s="9">
        <v>0.61408700000000005</v>
      </c>
      <c r="H62" s="9">
        <v>0.72652300000000003</v>
      </c>
      <c r="I62" s="10">
        <f t="shared" si="10"/>
        <v>0.13875063241211019</v>
      </c>
      <c r="J62" s="9">
        <v>1.0680799999999999</v>
      </c>
      <c r="K62" s="10">
        <f t="shared" si="11"/>
        <v>9.5019710022475404E-2</v>
      </c>
    </row>
    <row r="63" spans="1:11" x14ac:dyDescent="0.45">
      <c r="A63" s="8">
        <v>773</v>
      </c>
      <c r="B63" s="9" t="s">
        <v>151</v>
      </c>
      <c r="C63" s="9" t="s">
        <v>152</v>
      </c>
      <c r="D63" s="9" t="s">
        <v>10</v>
      </c>
      <c r="E63" s="9" t="b">
        <v>1</v>
      </c>
      <c r="F63" s="9" t="s">
        <v>113</v>
      </c>
      <c r="G63" s="9">
        <v>0.54678400000000005</v>
      </c>
      <c r="H63" s="9">
        <v>0.40604000000000001</v>
      </c>
      <c r="I63" s="10">
        <f t="shared" si="10"/>
        <v>0.39143118089674761</v>
      </c>
      <c r="J63" s="9">
        <v>1.0089600000000001</v>
      </c>
      <c r="K63" s="10">
        <f t="shared" si="11"/>
        <v>1.2868980246522966E-2</v>
      </c>
    </row>
    <row r="64" spans="1:11" x14ac:dyDescent="0.45">
      <c r="A64" s="8">
        <v>775</v>
      </c>
      <c r="B64" s="9" t="s">
        <v>153</v>
      </c>
      <c r="C64" s="9" t="s">
        <v>154</v>
      </c>
      <c r="D64" s="9" t="s">
        <v>12</v>
      </c>
      <c r="E64" s="9" t="b">
        <v>1</v>
      </c>
      <c r="F64" s="9" t="s">
        <v>133</v>
      </c>
      <c r="G64" s="9">
        <v>2.0280200000000002</v>
      </c>
      <c r="H64" s="9">
        <v>5.3319499999999999E-2</v>
      </c>
      <c r="I64" s="10">
        <f t="shared" si="10"/>
        <v>1.2731139318061733</v>
      </c>
      <c r="J64" s="9">
        <v>0.90044599999999997</v>
      </c>
      <c r="K64" s="10">
        <f t="shared" si="11"/>
        <v>-0.15128833498920327</v>
      </c>
    </row>
    <row r="65" spans="1:11" x14ac:dyDescent="0.45">
      <c r="A65" s="8">
        <v>926</v>
      </c>
      <c r="B65" s="9" t="s">
        <v>155</v>
      </c>
      <c r="C65" s="9" t="s">
        <v>156</v>
      </c>
      <c r="D65" s="9" t="s">
        <v>10</v>
      </c>
      <c r="E65" s="9" t="b">
        <v>1</v>
      </c>
      <c r="F65" s="9" t="s">
        <v>19</v>
      </c>
      <c r="G65" s="9">
        <v>1.79986</v>
      </c>
      <c r="H65" s="9">
        <v>2.4351500000000001E-3</v>
      </c>
      <c r="I65" s="10">
        <f t="shared" ref="I65:I80" si="12">-LOG10(H65)</f>
        <v>2.6134742820198298</v>
      </c>
      <c r="J65" s="9">
        <v>1.19113</v>
      </c>
      <c r="K65" s="10">
        <f t="shared" ref="K65:K80" si="13">LOG(J65,2)</f>
        <v>0.2523308776187479</v>
      </c>
    </row>
    <row r="66" spans="1:11" x14ac:dyDescent="0.45">
      <c r="A66" s="8">
        <v>796</v>
      </c>
      <c r="B66" s="9" t="s">
        <v>157</v>
      </c>
      <c r="C66" s="9" t="s">
        <v>158</v>
      </c>
      <c r="D66" s="9" t="s">
        <v>12</v>
      </c>
      <c r="E66" s="9" t="b">
        <v>1</v>
      </c>
      <c r="F66" s="9" t="s">
        <v>20</v>
      </c>
      <c r="G66" s="9">
        <v>0.60162000000000004</v>
      </c>
      <c r="H66" s="9">
        <v>0.59613700000000003</v>
      </c>
      <c r="I66" s="10">
        <f t="shared" si="12"/>
        <v>0.22465392229541437</v>
      </c>
      <c r="J66" s="9">
        <v>1.04196</v>
      </c>
      <c r="K66" s="10">
        <f t="shared" si="13"/>
        <v>5.9299894785999639E-2</v>
      </c>
    </row>
    <row r="67" spans="1:11" x14ac:dyDescent="0.45">
      <c r="A67" s="8">
        <v>931</v>
      </c>
      <c r="B67" s="9" t="s">
        <v>159</v>
      </c>
      <c r="C67" s="9" t="s">
        <v>160</v>
      </c>
      <c r="D67" s="9" t="s">
        <v>10</v>
      </c>
      <c r="E67" s="9" t="b">
        <v>1</v>
      </c>
      <c r="F67" s="9" t="s">
        <v>19</v>
      </c>
      <c r="G67" s="9">
        <v>1.6127400000000001</v>
      </c>
      <c r="H67" s="9">
        <v>3.2835799999999999E-3</v>
      </c>
      <c r="I67" s="10">
        <f t="shared" si="12"/>
        <v>2.4836523982479237</v>
      </c>
      <c r="J67" s="9">
        <v>1.09558</v>
      </c>
      <c r="K67" s="10">
        <f t="shared" si="13"/>
        <v>0.13169483475196511</v>
      </c>
    </row>
    <row r="68" spans="1:11" x14ac:dyDescent="0.45">
      <c r="A68" s="8">
        <v>807</v>
      </c>
      <c r="B68" s="9" t="s">
        <v>162</v>
      </c>
      <c r="C68" s="9" t="s">
        <v>163</v>
      </c>
      <c r="D68" s="9" t="s">
        <v>13</v>
      </c>
      <c r="E68" s="9" t="b">
        <v>1</v>
      </c>
      <c r="F68" s="9" t="s">
        <v>20</v>
      </c>
      <c r="G68" s="9">
        <v>0.46990100000000001</v>
      </c>
      <c r="H68" s="9">
        <v>0.67093199999999997</v>
      </c>
      <c r="I68" s="10">
        <f t="shared" si="12"/>
        <v>0.17332149402069072</v>
      </c>
      <c r="J68" s="9">
        <v>1.0357400000000001</v>
      </c>
      <c r="K68" s="10">
        <f t="shared" si="13"/>
        <v>5.0661891260828325E-2</v>
      </c>
    </row>
    <row r="69" spans="1:11" ht="28.5" x14ac:dyDescent="0.45">
      <c r="A69" s="8">
        <v>808</v>
      </c>
      <c r="B69" s="9" t="s">
        <v>164</v>
      </c>
      <c r="C69" s="9" t="s">
        <v>165</v>
      </c>
      <c r="D69" s="9" t="s">
        <v>10</v>
      </c>
      <c r="E69" s="9" t="b">
        <v>1</v>
      </c>
      <c r="F69" s="9" t="s">
        <v>166</v>
      </c>
      <c r="G69" s="9">
        <v>0.477578</v>
      </c>
      <c r="H69" s="9">
        <v>0.41371400000000003</v>
      </c>
      <c r="I69" s="10">
        <f t="shared" si="12"/>
        <v>0.38329978241637946</v>
      </c>
      <c r="J69" s="9">
        <v>0.93334700000000004</v>
      </c>
      <c r="K69" s="10">
        <f t="shared" si="13"/>
        <v>-9.9514548528194899E-2</v>
      </c>
    </row>
    <row r="70" spans="1:11" x14ac:dyDescent="0.45">
      <c r="A70" s="8">
        <v>820</v>
      </c>
      <c r="B70" s="9" t="s">
        <v>167</v>
      </c>
      <c r="C70" s="9" t="s">
        <v>168</v>
      </c>
      <c r="D70" s="9" t="s">
        <v>10</v>
      </c>
      <c r="E70" s="9" t="b">
        <v>1</v>
      </c>
      <c r="F70" s="9" t="s">
        <v>19</v>
      </c>
      <c r="G70" s="9">
        <v>0.47532200000000002</v>
      </c>
      <c r="H70" s="9">
        <v>0.61685100000000004</v>
      </c>
      <c r="I70" s="10">
        <f t="shared" si="12"/>
        <v>0.20981972687841316</v>
      </c>
      <c r="J70" s="9">
        <v>0.99226000000000003</v>
      </c>
      <c r="K70" s="10">
        <f t="shared" si="13"/>
        <v>-1.1209898102958301E-2</v>
      </c>
    </row>
    <row r="71" spans="1:11" x14ac:dyDescent="0.45">
      <c r="A71" s="8">
        <v>822</v>
      </c>
      <c r="B71" s="9" t="s">
        <v>169</v>
      </c>
      <c r="C71" s="9" t="s">
        <v>170</v>
      </c>
      <c r="D71" s="9" t="s">
        <v>10</v>
      </c>
      <c r="E71" s="9" t="b">
        <v>1</v>
      </c>
      <c r="F71" s="9" t="s">
        <v>19</v>
      </c>
      <c r="G71" s="9">
        <v>0.91596299999999997</v>
      </c>
      <c r="H71" s="9">
        <v>0.120022</v>
      </c>
      <c r="I71" s="10">
        <f t="shared" si="12"/>
        <v>0.92073914059502771</v>
      </c>
      <c r="J71" s="9">
        <v>0.97689599999999999</v>
      </c>
      <c r="K71" s="10">
        <f t="shared" si="13"/>
        <v>-3.3723113318662568E-2</v>
      </c>
    </row>
    <row r="72" spans="1:11" x14ac:dyDescent="0.45">
      <c r="A72" s="8">
        <v>801</v>
      </c>
      <c r="B72" s="9" t="s">
        <v>171</v>
      </c>
      <c r="C72" s="9" t="s">
        <v>172</v>
      </c>
      <c r="D72" s="9" t="s">
        <v>13</v>
      </c>
      <c r="E72" s="9" t="b">
        <v>1</v>
      </c>
      <c r="F72" s="9" t="s">
        <v>20</v>
      </c>
      <c r="G72" s="9">
        <v>1.5921000000000001</v>
      </c>
      <c r="H72" s="9">
        <v>3.6331700000000001E-2</v>
      </c>
      <c r="I72" s="10">
        <f t="shared" si="12"/>
        <v>1.4397142805477996</v>
      </c>
      <c r="J72" s="9">
        <v>4.8453200000000001</v>
      </c>
      <c r="K72" s="10">
        <f t="shared" si="13"/>
        <v>2.2765919488535533</v>
      </c>
    </row>
    <row r="73" spans="1:11" x14ac:dyDescent="0.45">
      <c r="A73" s="8">
        <v>829</v>
      </c>
      <c r="B73" s="9" t="s">
        <v>173</v>
      </c>
      <c r="C73" s="9" t="s">
        <v>174</v>
      </c>
      <c r="D73" s="9" t="s">
        <v>10</v>
      </c>
      <c r="E73" s="9" t="b">
        <v>1</v>
      </c>
      <c r="F73" s="9" t="s">
        <v>19</v>
      </c>
      <c r="G73" s="9">
        <v>1.53338</v>
      </c>
      <c r="H73" s="9">
        <v>3.6144900000000001E-2</v>
      </c>
      <c r="I73" s="10">
        <f t="shared" si="12"/>
        <v>1.4419529724527227</v>
      </c>
      <c r="J73" s="9">
        <v>1.06772</v>
      </c>
      <c r="K73" s="10">
        <f t="shared" si="13"/>
        <v>9.4533362780562791E-2</v>
      </c>
    </row>
    <row r="74" spans="1:11" x14ac:dyDescent="0.45">
      <c r="A74" s="8">
        <v>506</v>
      </c>
      <c r="B74" s="9" t="s">
        <v>175</v>
      </c>
      <c r="C74" s="9" t="s">
        <v>176</v>
      </c>
      <c r="D74" s="9" t="s">
        <v>12</v>
      </c>
      <c r="E74" s="9" t="b">
        <v>1</v>
      </c>
      <c r="F74" s="9" t="s">
        <v>20</v>
      </c>
      <c r="G74" s="9">
        <v>1.52301</v>
      </c>
      <c r="H74" s="9">
        <v>6.9606599999999996E-3</v>
      </c>
      <c r="I74" s="10">
        <f t="shared" si="12"/>
        <v>2.1573495792445394</v>
      </c>
      <c r="J74" s="9">
        <v>1.10314</v>
      </c>
      <c r="K74" s="10">
        <f t="shared" si="13"/>
        <v>0.14161589563343546</v>
      </c>
    </row>
    <row r="75" spans="1:11" x14ac:dyDescent="0.45">
      <c r="A75" s="8">
        <v>834</v>
      </c>
      <c r="B75" s="9" t="s">
        <v>177</v>
      </c>
      <c r="C75" s="9" t="s">
        <v>178</v>
      </c>
      <c r="D75" s="9" t="s">
        <v>12</v>
      </c>
      <c r="E75" s="9" t="b">
        <v>1</v>
      </c>
      <c r="F75" s="9" t="s">
        <v>133</v>
      </c>
      <c r="G75" s="9">
        <v>0.79356599999999999</v>
      </c>
      <c r="H75" s="9">
        <v>6.2836900000000001E-2</v>
      </c>
      <c r="I75" s="10">
        <f t="shared" si="12"/>
        <v>1.2017852486177882</v>
      </c>
      <c r="J75" s="9">
        <v>0.98331000000000002</v>
      </c>
      <c r="K75" s="10">
        <f t="shared" si="13"/>
        <v>-2.4281780094491362E-2</v>
      </c>
    </row>
    <row r="76" spans="1:11" x14ac:dyDescent="0.45">
      <c r="A76" s="8">
        <v>840</v>
      </c>
      <c r="B76" s="9" t="s">
        <v>179</v>
      </c>
      <c r="C76" s="9" t="s">
        <v>180</v>
      </c>
      <c r="D76" s="9" t="s">
        <v>12</v>
      </c>
      <c r="E76" s="9" t="b">
        <v>1</v>
      </c>
      <c r="F76" s="9" t="s">
        <v>181</v>
      </c>
      <c r="G76" s="9">
        <v>5.3607799999999997E-2</v>
      </c>
      <c r="H76" s="9">
        <v>0.94667800000000002</v>
      </c>
      <c r="I76" s="10">
        <f t="shared" si="12"/>
        <v>2.3797715403611613E-2</v>
      </c>
      <c r="J76" s="9">
        <v>1.0012000000000001</v>
      </c>
      <c r="K76" s="10">
        <f t="shared" si="13"/>
        <v>1.7301961388826133E-3</v>
      </c>
    </row>
    <row r="77" spans="1:11" x14ac:dyDescent="0.45">
      <c r="A77" s="8">
        <v>485</v>
      </c>
      <c r="B77" s="9" t="s">
        <v>182</v>
      </c>
      <c r="C77" s="9" t="s">
        <v>183</v>
      </c>
      <c r="D77" s="9" t="s">
        <v>12</v>
      </c>
      <c r="E77" s="9" t="b">
        <v>1</v>
      </c>
      <c r="F77" s="9" t="s">
        <v>20</v>
      </c>
      <c r="G77" s="9">
        <v>1.6144400000000001</v>
      </c>
      <c r="H77" s="9">
        <v>5.8532100000000002E-3</v>
      </c>
      <c r="I77" s="10">
        <f t="shared" si="12"/>
        <v>2.2326058940978268</v>
      </c>
      <c r="J77" s="9">
        <v>0.815944</v>
      </c>
      <c r="K77" s="10">
        <f t="shared" si="13"/>
        <v>-0.29345795457129509</v>
      </c>
    </row>
    <row r="78" spans="1:11" x14ac:dyDescent="0.45">
      <c r="A78" s="8">
        <v>849</v>
      </c>
      <c r="B78" s="9" t="s">
        <v>184</v>
      </c>
      <c r="C78" s="9" t="s">
        <v>185</v>
      </c>
      <c r="D78" s="9" t="s">
        <v>12</v>
      </c>
      <c r="E78" s="9" t="b">
        <v>1</v>
      </c>
      <c r="F78" s="9" t="s">
        <v>181</v>
      </c>
      <c r="G78" s="9">
        <v>0.28106100000000001</v>
      </c>
      <c r="H78" s="9">
        <v>0.588341</v>
      </c>
      <c r="I78" s="10">
        <f t="shared" si="12"/>
        <v>0.23037088567117422</v>
      </c>
      <c r="J78" s="9">
        <v>0.99148199999999997</v>
      </c>
      <c r="K78" s="10">
        <f t="shared" si="13"/>
        <v>-1.2341513806369903E-2</v>
      </c>
    </row>
    <row r="79" spans="1:11" x14ac:dyDescent="0.45">
      <c r="A79" s="8">
        <v>850</v>
      </c>
      <c r="B79" s="9" t="s">
        <v>186</v>
      </c>
      <c r="C79" s="9" t="s">
        <v>187</v>
      </c>
      <c r="D79" s="9" t="s">
        <v>12</v>
      </c>
      <c r="E79" s="9" t="b">
        <v>1</v>
      </c>
      <c r="F79" s="9" t="s">
        <v>133</v>
      </c>
      <c r="G79" s="9">
        <v>0.92344400000000004</v>
      </c>
      <c r="H79" s="9">
        <v>8.1270899999999993E-2</v>
      </c>
      <c r="I79" s="10">
        <f t="shared" si="12"/>
        <v>1.0900649308110986</v>
      </c>
      <c r="J79" s="9">
        <v>1.0249600000000001</v>
      </c>
      <c r="K79" s="10">
        <f t="shared" si="13"/>
        <v>3.5567608337871974E-2</v>
      </c>
    </row>
    <row r="80" spans="1:11" x14ac:dyDescent="0.45">
      <c r="A80" s="8">
        <v>855</v>
      </c>
      <c r="B80" s="9" t="s">
        <v>188</v>
      </c>
      <c r="C80" s="9" t="s">
        <v>189</v>
      </c>
      <c r="D80" s="9" t="s">
        <v>12</v>
      </c>
      <c r="E80" s="9" t="b">
        <v>1</v>
      </c>
      <c r="F80" s="9" t="s">
        <v>181</v>
      </c>
      <c r="G80" s="9">
        <v>0.45974799999999999</v>
      </c>
      <c r="H80" s="9">
        <v>0.43648100000000001</v>
      </c>
      <c r="I80" s="10">
        <f t="shared" si="12"/>
        <v>0.36003465636791743</v>
      </c>
      <c r="J80" s="9">
        <v>0.98353299999999999</v>
      </c>
      <c r="K80" s="10">
        <f t="shared" si="13"/>
        <v>-2.3954635532879916E-2</v>
      </c>
    </row>
    <row r="81" spans="1:11" x14ac:dyDescent="0.45">
      <c r="A81" s="8">
        <v>861</v>
      </c>
      <c r="B81" s="9" t="s">
        <v>190</v>
      </c>
      <c r="C81" s="9" t="s">
        <v>191</v>
      </c>
      <c r="D81" s="9" t="s">
        <v>12</v>
      </c>
      <c r="E81" s="9" t="b">
        <v>1</v>
      </c>
      <c r="F81" s="9" t="s">
        <v>181</v>
      </c>
      <c r="G81" s="9">
        <v>0.139823</v>
      </c>
      <c r="H81" s="9">
        <v>0.82600799999999996</v>
      </c>
      <c r="I81" s="10">
        <f t="shared" ref="I81:I97" si="14">-LOG10(H81)</f>
        <v>8.3015746458031406E-2</v>
      </c>
      <c r="J81" s="9">
        <v>1.0082</v>
      </c>
      <c r="K81" s="10">
        <f t="shared" ref="K81:K97" si="15">LOG(J81,2)</f>
        <v>1.1781859459914711E-2</v>
      </c>
    </row>
    <row r="82" spans="1:11" ht="28.5" x14ac:dyDescent="0.45">
      <c r="A82" s="8">
        <v>862</v>
      </c>
      <c r="B82" s="9" t="s">
        <v>192</v>
      </c>
      <c r="C82" s="9" t="s">
        <v>193</v>
      </c>
      <c r="D82" s="9" t="s">
        <v>10</v>
      </c>
      <c r="E82" s="9" t="b">
        <v>1</v>
      </c>
      <c r="F82" s="9" t="s">
        <v>194</v>
      </c>
      <c r="G82" s="9">
        <v>0.57905499999999999</v>
      </c>
      <c r="H82" s="9">
        <v>0.45074399999999998</v>
      </c>
      <c r="I82" s="10">
        <f t="shared" si="14"/>
        <v>0.34607004560219817</v>
      </c>
      <c r="J82" s="9">
        <v>0.96450000000000002</v>
      </c>
      <c r="K82" s="10">
        <f t="shared" si="15"/>
        <v>-5.214685661298351E-2</v>
      </c>
    </row>
    <row r="83" spans="1:11" x14ac:dyDescent="0.45">
      <c r="A83" s="8">
        <v>214</v>
      </c>
      <c r="B83" s="9" t="s">
        <v>195</v>
      </c>
      <c r="C83" s="9" t="s">
        <v>196</v>
      </c>
      <c r="D83" s="9" t="s">
        <v>10</v>
      </c>
      <c r="E83" s="9" t="b">
        <v>1</v>
      </c>
      <c r="F83" s="9" t="s">
        <v>25</v>
      </c>
      <c r="G83" s="9">
        <v>1.5889599999999999</v>
      </c>
      <c r="H83" s="9">
        <v>2.8929300000000002E-3</v>
      </c>
      <c r="I83" s="10">
        <f t="shared" si="14"/>
        <v>2.5386620748143507</v>
      </c>
      <c r="J83" s="9">
        <v>0.89609799999999995</v>
      </c>
      <c r="K83" s="10">
        <f t="shared" si="15"/>
        <v>-0.15827157646315812</v>
      </c>
    </row>
    <row r="84" spans="1:11" x14ac:dyDescent="0.45">
      <c r="A84" s="8">
        <v>867</v>
      </c>
      <c r="B84" s="9" t="s">
        <v>197</v>
      </c>
      <c r="C84" s="9" t="s">
        <v>198</v>
      </c>
      <c r="D84" s="9" t="s">
        <v>12</v>
      </c>
      <c r="E84" s="9" t="b">
        <v>1</v>
      </c>
      <c r="F84" s="9" t="s">
        <v>181</v>
      </c>
      <c r="G84" s="9">
        <v>1.02945</v>
      </c>
      <c r="H84" s="9">
        <v>9.30502E-2</v>
      </c>
      <c r="I84" s="10">
        <f t="shared" si="14"/>
        <v>1.0312826890694524</v>
      </c>
      <c r="J84" s="9">
        <v>1.1728799999999999</v>
      </c>
      <c r="K84" s="10">
        <f t="shared" si="15"/>
        <v>0.23005541553101824</v>
      </c>
    </row>
    <row r="85" spans="1:11" x14ac:dyDescent="0.45">
      <c r="A85" s="8">
        <v>869</v>
      </c>
      <c r="B85" s="9" t="s">
        <v>199</v>
      </c>
      <c r="C85" s="9" t="s">
        <v>191</v>
      </c>
      <c r="D85" s="9" t="s">
        <v>13</v>
      </c>
      <c r="E85" s="9" t="b">
        <v>1</v>
      </c>
      <c r="F85" s="9" t="s">
        <v>181</v>
      </c>
      <c r="G85" s="9">
        <v>0.47056700000000001</v>
      </c>
      <c r="H85" s="9">
        <v>0.61875500000000005</v>
      </c>
      <c r="I85" s="10">
        <f t="shared" si="14"/>
        <v>0.20848127862219554</v>
      </c>
      <c r="J85" s="9">
        <v>1.02766</v>
      </c>
      <c r="K85" s="10">
        <f t="shared" si="15"/>
        <v>3.936302965990067E-2</v>
      </c>
    </row>
    <row r="86" spans="1:11" x14ac:dyDescent="0.45">
      <c r="A86" s="8">
        <v>873</v>
      </c>
      <c r="B86" s="9" t="s">
        <v>200</v>
      </c>
      <c r="C86" s="9" t="s">
        <v>201</v>
      </c>
      <c r="D86" s="9" t="s">
        <v>13</v>
      </c>
      <c r="E86" s="9" t="b">
        <v>1</v>
      </c>
      <c r="F86" s="9" t="s">
        <v>181</v>
      </c>
      <c r="G86" s="9">
        <v>0.71065800000000001</v>
      </c>
      <c r="H86" s="9">
        <v>0.43402099999999999</v>
      </c>
      <c r="I86" s="10">
        <f t="shared" si="14"/>
        <v>0.3624892567467578</v>
      </c>
      <c r="J86" s="9">
        <v>0.96692400000000001</v>
      </c>
      <c r="K86" s="10">
        <f t="shared" si="15"/>
        <v>-4.8525596221464434E-2</v>
      </c>
    </row>
    <row r="87" spans="1:11" x14ac:dyDescent="0.45">
      <c r="A87" s="8">
        <v>657</v>
      </c>
      <c r="B87" s="9" t="s">
        <v>202</v>
      </c>
      <c r="C87" s="9" t="s">
        <v>203</v>
      </c>
      <c r="D87" s="9" t="s">
        <v>10</v>
      </c>
      <c r="E87" s="9" t="b">
        <v>1</v>
      </c>
      <c r="F87" s="9" t="s">
        <v>113</v>
      </c>
      <c r="G87" s="9">
        <v>1.5210900000000001</v>
      </c>
      <c r="H87" s="9">
        <v>3.6463299999999997E-2</v>
      </c>
      <c r="I87" s="10">
        <f t="shared" si="14"/>
        <v>1.438144029401945</v>
      </c>
      <c r="J87" s="9">
        <v>0.92119399999999996</v>
      </c>
      <c r="K87" s="10">
        <f t="shared" si="15"/>
        <v>-0.11842308041144031</v>
      </c>
    </row>
    <row r="88" spans="1:11" x14ac:dyDescent="0.45">
      <c r="A88" s="8">
        <v>878</v>
      </c>
      <c r="B88" s="9" t="s">
        <v>204</v>
      </c>
      <c r="C88" s="9" t="s">
        <v>205</v>
      </c>
      <c r="D88" s="9" t="s">
        <v>10</v>
      </c>
      <c r="E88" s="9" t="b">
        <v>1</v>
      </c>
      <c r="F88" s="9" t="s">
        <v>19</v>
      </c>
      <c r="G88" s="9">
        <v>0.35343000000000002</v>
      </c>
      <c r="H88" s="9">
        <v>0.76239800000000002</v>
      </c>
      <c r="I88" s="10">
        <f t="shared" si="14"/>
        <v>0.11781825165370571</v>
      </c>
      <c r="J88" s="9">
        <v>0.99019000000000001</v>
      </c>
      <c r="K88" s="10">
        <f t="shared" si="15"/>
        <v>-1.4222715394658934E-2</v>
      </c>
    </row>
    <row r="89" spans="1:11" x14ac:dyDescent="0.45">
      <c r="A89" s="8">
        <v>882</v>
      </c>
      <c r="B89" s="9" t="s">
        <v>206</v>
      </c>
      <c r="C89" s="9" t="s">
        <v>207</v>
      </c>
      <c r="D89" s="9" t="s">
        <v>10</v>
      </c>
      <c r="E89" s="9" t="b">
        <v>1</v>
      </c>
      <c r="F89" s="9" t="s">
        <v>19</v>
      </c>
      <c r="G89" s="9">
        <v>0.60130300000000003</v>
      </c>
      <c r="H89" s="9">
        <v>0.40038800000000002</v>
      </c>
      <c r="I89" s="10">
        <f t="shared" si="14"/>
        <v>0.39751894720640352</v>
      </c>
      <c r="J89" s="9">
        <v>0.98598200000000003</v>
      </c>
      <c r="K89" s="10">
        <f t="shared" si="15"/>
        <v>-2.0366785756562877E-2</v>
      </c>
    </row>
    <row r="90" spans="1:11" x14ac:dyDescent="0.45">
      <c r="A90" s="8">
        <v>905</v>
      </c>
      <c r="B90" s="9" t="s">
        <v>208</v>
      </c>
      <c r="C90" s="9" t="s">
        <v>209</v>
      </c>
      <c r="D90" s="9" t="s">
        <v>12</v>
      </c>
      <c r="E90" s="9" t="b">
        <v>1</v>
      </c>
      <c r="F90" s="9" t="s">
        <v>181</v>
      </c>
      <c r="G90" s="9">
        <v>0.23069100000000001</v>
      </c>
      <c r="H90" s="9">
        <v>0.55624300000000004</v>
      </c>
      <c r="I90" s="10">
        <f t="shared" si="14"/>
        <v>0.25473544132427389</v>
      </c>
      <c r="J90" s="9">
        <v>1.02044</v>
      </c>
      <c r="K90" s="10">
        <f t="shared" si="15"/>
        <v>2.9191357042618309E-2</v>
      </c>
    </row>
    <row r="91" spans="1:11" x14ac:dyDescent="0.45">
      <c r="A91" s="8">
        <v>906</v>
      </c>
      <c r="B91" s="9" t="s">
        <v>210</v>
      </c>
      <c r="C91" s="9" t="s">
        <v>211</v>
      </c>
      <c r="D91" s="9" t="s">
        <v>12</v>
      </c>
      <c r="E91" s="9" t="b">
        <v>1</v>
      </c>
      <c r="F91" s="9" t="s">
        <v>181</v>
      </c>
      <c r="G91" s="9">
        <v>0.22886300000000001</v>
      </c>
      <c r="H91" s="9">
        <v>0.60741199999999995</v>
      </c>
      <c r="I91" s="10">
        <f t="shared" si="14"/>
        <v>0.21651663243371821</v>
      </c>
      <c r="J91" s="9">
        <v>1.0204800000000001</v>
      </c>
      <c r="K91" s="10">
        <f t="shared" si="15"/>
        <v>2.9247907815449198E-2</v>
      </c>
    </row>
    <row r="92" spans="1:11" x14ac:dyDescent="0.45">
      <c r="A92" s="8">
        <v>907</v>
      </c>
      <c r="B92" s="9" t="s">
        <v>212</v>
      </c>
      <c r="C92" s="9" t="s">
        <v>211</v>
      </c>
      <c r="D92" s="9" t="s">
        <v>12</v>
      </c>
      <c r="E92" s="9" t="b">
        <v>1</v>
      </c>
      <c r="F92" s="9" t="s">
        <v>181</v>
      </c>
      <c r="G92" s="9">
        <v>0.61350899999999997</v>
      </c>
      <c r="H92" s="9">
        <v>0.245807</v>
      </c>
      <c r="I92" s="10">
        <f t="shared" si="14"/>
        <v>0.60940575359730254</v>
      </c>
      <c r="J92" s="9">
        <v>1.07694</v>
      </c>
      <c r="K92" s="10">
        <f t="shared" si="15"/>
        <v>0.10693787466045628</v>
      </c>
    </row>
    <row r="93" spans="1:11" x14ac:dyDescent="0.45">
      <c r="A93" s="8">
        <v>1077</v>
      </c>
      <c r="B93" s="9" t="s">
        <v>213</v>
      </c>
      <c r="C93" s="9" t="s">
        <v>214</v>
      </c>
      <c r="D93" s="9" t="s">
        <v>12</v>
      </c>
      <c r="E93" s="9" t="b">
        <v>1</v>
      </c>
      <c r="F93" s="9" t="s">
        <v>23</v>
      </c>
      <c r="G93" s="9">
        <v>1.5205200000000001</v>
      </c>
      <c r="H93" s="9">
        <v>6.9110899999999999E-3</v>
      </c>
      <c r="I93" s="10">
        <f t="shared" si="14"/>
        <v>2.1604534513735478</v>
      </c>
      <c r="J93" s="9">
        <v>0.53309899999999999</v>
      </c>
      <c r="K93" s="10">
        <f t="shared" si="15"/>
        <v>-0.90752461903933379</v>
      </c>
    </row>
    <row r="94" spans="1:11" x14ac:dyDescent="0.45">
      <c r="A94" s="8">
        <v>911</v>
      </c>
      <c r="B94" s="9" t="s">
        <v>215</v>
      </c>
      <c r="C94" s="9" t="s">
        <v>216</v>
      </c>
      <c r="D94" s="9" t="s">
        <v>12</v>
      </c>
      <c r="E94" s="9" t="b">
        <v>1</v>
      </c>
      <c r="F94" s="9" t="s">
        <v>181</v>
      </c>
      <c r="G94" s="9">
        <v>0.35539100000000001</v>
      </c>
      <c r="H94" s="9">
        <v>0.50865300000000002</v>
      </c>
      <c r="I94" s="10">
        <f t="shared" si="14"/>
        <v>0.29357838972004441</v>
      </c>
      <c r="J94" s="9">
        <v>0.97887299999999999</v>
      </c>
      <c r="K94" s="10">
        <f t="shared" si="15"/>
        <v>-3.0806399670652261E-2</v>
      </c>
    </row>
    <row r="95" spans="1:11" x14ac:dyDescent="0.45">
      <c r="A95" s="8">
        <v>912</v>
      </c>
      <c r="B95" s="9" t="s">
        <v>217</v>
      </c>
      <c r="C95" s="9" t="s">
        <v>218</v>
      </c>
      <c r="D95" s="9" t="s">
        <v>12</v>
      </c>
      <c r="E95" s="9" t="b">
        <v>1</v>
      </c>
      <c r="F95" s="9" t="s">
        <v>181</v>
      </c>
      <c r="G95" s="9">
        <v>0.70411299999999999</v>
      </c>
      <c r="H95" s="9">
        <v>0.159132</v>
      </c>
      <c r="I95" s="10">
        <f t="shared" si="14"/>
        <v>0.7982424788951884</v>
      </c>
      <c r="J95" s="9">
        <v>0.93755599999999994</v>
      </c>
      <c r="K95" s="10">
        <f t="shared" si="15"/>
        <v>-9.3023229981422553E-2</v>
      </c>
    </row>
    <row r="96" spans="1:11" x14ac:dyDescent="0.45">
      <c r="A96" s="8">
        <v>913</v>
      </c>
      <c r="B96" s="9" t="s">
        <v>219</v>
      </c>
      <c r="C96" s="9" t="s">
        <v>220</v>
      </c>
      <c r="D96" s="9" t="s">
        <v>12</v>
      </c>
      <c r="E96" s="9" t="b">
        <v>1</v>
      </c>
      <c r="F96" s="9" t="s">
        <v>181</v>
      </c>
      <c r="G96" s="9">
        <v>0.42720000000000002</v>
      </c>
      <c r="H96" s="9">
        <v>0.5</v>
      </c>
      <c r="I96" s="10">
        <f t="shared" si="14"/>
        <v>0.3010299956639812</v>
      </c>
      <c r="J96" s="9">
        <v>0.96918300000000002</v>
      </c>
      <c r="K96" s="10">
        <f t="shared" si="15"/>
        <v>-4.515899553639427E-2</v>
      </c>
    </row>
    <row r="97" spans="1:11" x14ac:dyDescent="0.45">
      <c r="A97" s="8">
        <v>833</v>
      </c>
      <c r="B97" s="9" t="s">
        <v>221</v>
      </c>
      <c r="C97" s="9" t="s">
        <v>222</v>
      </c>
      <c r="D97" s="9" t="s">
        <v>12</v>
      </c>
      <c r="E97" s="9" t="b">
        <v>1</v>
      </c>
      <c r="F97" s="9" t="s">
        <v>133</v>
      </c>
      <c r="G97" s="9">
        <v>1.47811</v>
      </c>
      <c r="H97" s="9">
        <v>3.1258700000000002E-3</v>
      </c>
      <c r="I97" s="10">
        <f t="shared" si="14"/>
        <v>2.5050290875633565</v>
      </c>
      <c r="J97" s="9">
        <v>1.0581700000000001</v>
      </c>
      <c r="K97" s="10">
        <f t="shared" si="15"/>
        <v>8.1571421832804886E-2</v>
      </c>
    </row>
    <row r="98" spans="1:11" x14ac:dyDescent="0.45">
      <c r="A98" s="8">
        <v>499</v>
      </c>
      <c r="B98" s="9" t="s">
        <v>223</v>
      </c>
      <c r="C98" s="9" t="s">
        <v>224</v>
      </c>
      <c r="D98" s="9" t="s">
        <v>12</v>
      </c>
      <c r="E98" s="9" t="b">
        <v>1</v>
      </c>
      <c r="F98" s="9" t="s">
        <v>20</v>
      </c>
      <c r="G98" s="9">
        <v>1.41503</v>
      </c>
      <c r="H98" s="9">
        <v>9.07671E-3</v>
      </c>
      <c r="I98" s="10">
        <f t="shared" ref="I98:I109" si="16">-LOG10(H98)</f>
        <v>2.0420715399993132</v>
      </c>
      <c r="J98" s="9">
        <v>1.0795300000000001</v>
      </c>
      <c r="K98" s="10">
        <f t="shared" ref="K98:K109" si="17">LOG(J98,2)</f>
        <v>0.11040333622733493</v>
      </c>
    </row>
    <row r="99" spans="1:11" ht="28.5" x14ac:dyDescent="0.45">
      <c r="A99" s="8">
        <v>626</v>
      </c>
      <c r="B99" s="9" t="s">
        <v>226</v>
      </c>
      <c r="C99" s="9" t="s">
        <v>125</v>
      </c>
      <c r="D99" s="9" t="s">
        <v>61</v>
      </c>
      <c r="E99" s="9" t="b">
        <v>1</v>
      </c>
      <c r="F99" s="9" t="s">
        <v>14</v>
      </c>
      <c r="G99" s="9">
        <v>1.3897900000000001</v>
      </c>
      <c r="H99" s="9">
        <v>1.7579899999999999E-2</v>
      </c>
      <c r="I99" s="10">
        <f t="shared" si="16"/>
        <v>1.7549835996588175</v>
      </c>
      <c r="J99" s="9">
        <v>1.28853</v>
      </c>
      <c r="K99" s="10">
        <f t="shared" si="17"/>
        <v>0.36572612691222639</v>
      </c>
    </row>
    <row r="100" spans="1:11" x14ac:dyDescent="0.45">
      <c r="A100" s="8">
        <v>939</v>
      </c>
      <c r="B100" s="9" t="s">
        <v>227</v>
      </c>
      <c r="C100" s="9" t="s">
        <v>228</v>
      </c>
      <c r="D100" s="9" t="s">
        <v>12</v>
      </c>
      <c r="E100" s="9" t="b">
        <v>1</v>
      </c>
      <c r="F100" s="9" t="s">
        <v>229</v>
      </c>
      <c r="G100" s="9">
        <v>0.97467800000000004</v>
      </c>
      <c r="H100" s="9">
        <v>0.19563800000000001</v>
      </c>
      <c r="I100" s="10">
        <f t="shared" si="16"/>
        <v>0.70854678560440265</v>
      </c>
      <c r="J100" s="9">
        <v>0.90917800000000004</v>
      </c>
      <c r="K100" s="10">
        <f t="shared" si="17"/>
        <v>-0.13736532018486275</v>
      </c>
    </row>
    <row r="101" spans="1:11" x14ac:dyDescent="0.45">
      <c r="A101" s="8">
        <v>943</v>
      </c>
      <c r="B101" s="9" t="s">
        <v>230</v>
      </c>
      <c r="C101" s="9" t="s">
        <v>231</v>
      </c>
      <c r="D101" s="9" t="s">
        <v>10</v>
      </c>
      <c r="E101" s="9" t="b">
        <v>1</v>
      </c>
      <c r="F101" s="9" t="s">
        <v>19</v>
      </c>
      <c r="G101" s="9">
        <v>0.81782900000000003</v>
      </c>
      <c r="H101" s="9">
        <v>0.13712099999999999</v>
      </c>
      <c r="I101" s="10">
        <f t="shared" si="16"/>
        <v>0.86289602817395261</v>
      </c>
      <c r="J101" s="9">
        <v>0.95663900000000002</v>
      </c>
      <c r="K101" s="10">
        <f t="shared" si="17"/>
        <v>-6.3953486963019723E-2</v>
      </c>
    </row>
    <row r="102" spans="1:11" x14ac:dyDescent="0.45">
      <c r="A102" s="8">
        <v>948</v>
      </c>
      <c r="B102" s="9" t="s">
        <v>232</v>
      </c>
      <c r="C102" s="9" t="s">
        <v>233</v>
      </c>
      <c r="D102" s="9" t="s">
        <v>12</v>
      </c>
      <c r="E102" s="9" t="b">
        <v>1</v>
      </c>
      <c r="F102" s="9" t="s">
        <v>181</v>
      </c>
      <c r="G102" s="9">
        <v>0.49639899999999998</v>
      </c>
      <c r="H102" s="9">
        <v>0.28465200000000002</v>
      </c>
      <c r="I102" s="10">
        <f t="shared" si="16"/>
        <v>0.54568576043521111</v>
      </c>
      <c r="J102" s="9">
        <v>1.0277400000000001</v>
      </c>
      <c r="K102" s="10">
        <f t="shared" si="17"/>
        <v>3.9475334421338361E-2</v>
      </c>
    </row>
    <row r="103" spans="1:11" x14ac:dyDescent="0.45">
      <c r="A103" s="8">
        <v>952</v>
      </c>
      <c r="B103" s="9" t="s">
        <v>234</v>
      </c>
      <c r="C103" s="9" t="s">
        <v>235</v>
      </c>
      <c r="D103" s="9" t="s">
        <v>12</v>
      </c>
      <c r="E103" s="9" t="b">
        <v>1</v>
      </c>
      <c r="F103" s="9" t="s">
        <v>181</v>
      </c>
      <c r="G103" s="9">
        <v>0.180529</v>
      </c>
      <c r="H103" s="9">
        <v>0.93432800000000005</v>
      </c>
      <c r="I103" s="10">
        <f t="shared" si="16"/>
        <v>2.9500635993105418E-2</v>
      </c>
      <c r="J103" s="9">
        <v>0.99829199999999996</v>
      </c>
      <c r="K103" s="10">
        <f t="shared" si="17"/>
        <v>-2.4662298902308815E-3</v>
      </c>
    </row>
    <row r="104" spans="1:11" ht="28.5" x14ac:dyDescent="0.45">
      <c r="A104" s="8">
        <v>964</v>
      </c>
      <c r="B104" s="9" t="s">
        <v>237</v>
      </c>
      <c r="C104" s="9" t="s">
        <v>238</v>
      </c>
      <c r="D104" s="9" t="s">
        <v>10</v>
      </c>
      <c r="E104" s="9" t="b">
        <v>1</v>
      </c>
      <c r="F104" s="9" t="s">
        <v>194</v>
      </c>
      <c r="G104" s="9">
        <v>0.58465599999999995</v>
      </c>
      <c r="H104" s="9">
        <v>0.118616</v>
      </c>
      <c r="I104" s="10">
        <f t="shared" si="16"/>
        <v>0.92585672544868025</v>
      </c>
      <c r="J104" s="9">
        <v>0</v>
      </c>
      <c r="K104" s="10" t="e">
        <f t="shared" si="17"/>
        <v>#NUM!</v>
      </c>
    </row>
    <row r="105" spans="1:11" x14ac:dyDescent="0.45">
      <c r="A105" s="8">
        <v>974</v>
      </c>
      <c r="B105" s="9" t="s">
        <v>240</v>
      </c>
      <c r="C105" s="9" t="s">
        <v>241</v>
      </c>
      <c r="D105" s="9" t="s">
        <v>12</v>
      </c>
      <c r="E105" s="9" t="b">
        <v>1</v>
      </c>
      <c r="F105" s="9" t="s">
        <v>229</v>
      </c>
      <c r="G105" s="9">
        <v>0.65482099999999999</v>
      </c>
      <c r="H105" s="9">
        <v>0.34913300000000003</v>
      </c>
      <c r="I105" s="10">
        <f t="shared" si="16"/>
        <v>0.45700909979491444</v>
      </c>
      <c r="J105" s="9">
        <v>1.0482499999999999</v>
      </c>
      <c r="K105" s="10">
        <f t="shared" si="17"/>
        <v>6.7982830184302595E-2</v>
      </c>
    </row>
    <row r="106" spans="1:11" x14ac:dyDescent="0.45">
      <c r="A106" s="8">
        <v>976</v>
      </c>
      <c r="B106" s="9" t="s">
        <v>242</v>
      </c>
      <c r="C106" s="9" t="s">
        <v>243</v>
      </c>
      <c r="D106" s="9" t="s">
        <v>10</v>
      </c>
      <c r="E106" s="9" t="b">
        <v>1</v>
      </c>
      <c r="F106" s="9" t="s">
        <v>239</v>
      </c>
      <c r="G106" s="9">
        <v>0.356188</v>
      </c>
      <c r="H106" s="9">
        <v>0.75364600000000004</v>
      </c>
      <c r="I106" s="10">
        <f t="shared" si="16"/>
        <v>0.12283260154151361</v>
      </c>
      <c r="J106" s="9">
        <v>1.01912</v>
      </c>
      <c r="K106" s="10">
        <f t="shared" si="17"/>
        <v>2.7323936893308122E-2</v>
      </c>
    </row>
    <row r="107" spans="1:11" x14ac:dyDescent="0.45">
      <c r="A107" s="8">
        <v>978</v>
      </c>
      <c r="B107" s="9" t="s">
        <v>244</v>
      </c>
      <c r="C107" s="9" t="s">
        <v>245</v>
      </c>
      <c r="D107" s="9" t="s">
        <v>12</v>
      </c>
      <c r="E107" s="9" t="b">
        <v>1</v>
      </c>
      <c r="F107" s="9" t="s">
        <v>229</v>
      </c>
      <c r="G107" s="9">
        <v>0.35939599999999999</v>
      </c>
      <c r="H107" s="9">
        <v>0.55667500000000003</v>
      </c>
      <c r="I107" s="10">
        <f t="shared" si="16"/>
        <v>0.2543982822063422</v>
      </c>
      <c r="J107" s="9">
        <v>0.97935000000000005</v>
      </c>
      <c r="K107" s="10">
        <f t="shared" si="17"/>
        <v>-3.010355270366746E-2</v>
      </c>
    </row>
    <row r="108" spans="1:11" x14ac:dyDescent="0.45">
      <c r="A108" s="8">
        <v>993</v>
      </c>
      <c r="B108" s="9" t="s">
        <v>246</v>
      </c>
      <c r="C108" s="9" t="s">
        <v>247</v>
      </c>
      <c r="D108" s="9" t="s">
        <v>12</v>
      </c>
      <c r="E108" s="9" t="b">
        <v>1</v>
      </c>
      <c r="F108" s="9" t="s">
        <v>181</v>
      </c>
      <c r="G108" s="9">
        <v>0.75906899999999999</v>
      </c>
      <c r="H108" s="9">
        <v>3.9715899999999998E-2</v>
      </c>
      <c r="I108" s="10">
        <f t="shared" si="16"/>
        <v>1.4010355914778032</v>
      </c>
      <c r="J108" s="9">
        <v>1.0922499999999999</v>
      </c>
      <c r="K108" s="10">
        <f t="shared" si="17"/>
        <v>0.12730310578213039</v>
      </c>
    </row>
    <row r="109" spans="1:11" x14ac:dyDescent="0.45">
      <c r="A109" s="8">
        <v>995</v>
      </c>
      <c r="B109" s="9" t="s">
        <v>248</v>
      </c>
      <c r="C109" s="9" t="s">
        <v>249</v>
      </c>
      <c r="D109" s="9" t="s">
        <v>12</v>
      </c>
      <c r="E109" s="9" t="b">
        <v>1</v>
      </c>
      <c r="F109" s="9" t="s">
        <v>181</v>
      </c>
      <c r="G109" s="9">
        <v>0.91369400000000001</v>
      </c>
      <c r="H109" s="9">
        <v>0.11663800000000001</v>
      </c>
      <c r="I109" s="10">
        <f t="shared" si="16"/>
        <v>0.93315993584032075</v>
      </c>
      <c r="J109" s="9">
        <v>1.0439799999999999</v>
      </c>
      <c r="K109" s="10">
        <f t="shared" si="17"/>
        <v>6.2094073807031351E-2</v>
      </c>
    </row>
    <row r="110" spans="1:11" x14ac:dyDescent="0.45">
      <c r="A110" s="8">
        <v>998</v>
      </c>
      <c r="B110" s="9" t="s">
        <v>250</v>
      </c>
      <c r="C110" s="9" t="s">
        <v>251</v>
      </c>
      <c r="D110" s="9" t="s">
        <v>12</v>
      </c>
      <c r="E110" s="9" t="b">
        <v>1</v>
      </c>
      <c r="F110" s="9" t="s">
        <v>181</v>
      </c>
      <c r="G110" s="9">
        <v>0.56492699999999996</v>
      </c>
      <c r="H110" s="9">
        <v>0.19009699999999999</v>
      </c>
      <c r="I110" s="10">
        <f t="shared" ref="I110:I124" si="18">-LOG10(H110)</f>
        <v>0.72102473686273327</v>
      </c>
      <c r="J110" s="9">
        <v>1.0598000000000001</v>
      </c>
      <c r="K110" s="10">
        <f t="shared" ref="K110:K124" si="19">LOG(J110,2)</f>
        <v>8.3792032493886462E-2</v>
      </c>
    </row>
    <row r="111" spans="1:11" x14ac:dyDescent="0.45">
      <c r="A111" s="8">
        <v>999</v>
      </c>
      <c r="B111" s="9" t="s">
        <v>252</v>
      </c>
      <c r="C111" s="9" t="s">
        <v>253</v>
      </c>
      <c r="D111" s="9" t="s">
        <v>12</v>
      </c>
      <c r="E111" s="9" t="b">
        <v>1</v>
      </c>
      <c r="F111" s="9" t="s">
        <v>23</v>
      </c>
      <c r="G111" s="9">
        <v>0.32277</v>
      </c>
      <c r="H111" s="9">
        <v>0.50746000000000002</v>
      </c>
      <c r="I111" s="10">
        <f t="shared" si="18"/>
        <v>0.29459818487073813</v>
      </c>
      <c r="J111" s="9">
        <v>1.08389</v>
      </c>
      <c r="K111" s="10">
        <f t="shared" si="19"/>
        <v>0.11621835032002771</v>
      </c>
    </row>
    <row r="112" spans="1:11" x14ac:dyDescent="0.45">
      <c r="A112" s="8">
        <v>1004</v>
      </c>
      <c r="B112" s="9" t="s">
        <v>254</v>
      </c>
      <c r="C112" s="9" t="s">
        <v>255</v>
      </c>
      <c r="D112" s="9" t="s">
        <v>12</v>
      </c>
      <c r="E112" s="9" t="b">
        <v>1</v>
      </c>
      <c r="F112" s="9" t="s">
        <v>23</v>
      </c>
      <c r="G112" s="9">
        <v>1.1337699999999999</v>
      </c>
      <c r="H112" s="9">
        <v>2.46135E-2</v>
      </c>
      <c r="I112" s="10">
        <f t="shared" si="18"/>
        <v>1.6088266259311437</v>
      </c>
      <c r="J112" s="9">
        <v>1.3241499999999999</v>
      </c>
      <c r="K112" s="10">
        <f t="shared" si="19"/>
        <v>0.40506656021047038</v>
      </c>
    </row>
    <row r="113" spans="1:11" x14ac:dyDescent="0.45">
      <c r="A113" s="8">
        <v>1008</v>
      </c>
      <c r="B113" s="9" t="s">
        <v>256</v>
      </c>
      <c r="C113" s="9" t="s">
        <v>257</v>
      </c>
      <c r="D113" s="9" t="s">
        <v>12</v>
      </c>
      <c r="E113" s="9" t="b">
        <v>1</v>
      </c>
      <c r="F113" s="9" t="s">
        <v>239</v>
      </c>
      <c r="G113" s="9">
        <v>0.104183</v>
      </c>
      <c r="H113" s="9">
        <v>0.92718800000000001</v>
      </c>
      <c r="I113" s="10">
        <f t="shared" si="18"/>
        <v>3.2832197803204441E-2</v>
      </c>
      <c r="J113" s="9">
        <v>1.0023500000000001</v>
      </c>
      <c r="K113" s="10">
        <f t="shared" si="19"/>
        <v>3.3863559344669593E-3</v>
      </c>
    </row>
    <row r="114" spans="1:11" x14ac:dyDescent="0.45">
      <c r="A114" s="8">
        <v>1013</v>
      </c>
      <c r="B114" s="9" t="s">
        <v>258</v>
      </c>
      <c r="C114" s="9" t="s">
        <v>243</v>
      </c>
      <c r="D114" s="9" t="s">
        <v>12</v>
      </c>
      <c r="E114" s="9" t="b">
        <v>1</v>
      </c>
      <c r="F114" s="9" t="s">
        <v>239</v>
      </c>
      <c r="G114" s="9">
        <v>0.42549300000000001</v>
      </c>
      <c r="H114" s="9">
        <v>0.78178499999999995</v>
      </c>
      <c r="I114" s="10">
        <f t="shared" si="18"/>
        <v>0.10691266657161995</v>
      </c>
      <c r="J114" s="9">
        <v>0.99664600000000003</v>
      </c>
      <c r="K114" s="10">
        <f t="shared" si="19"/>
        <v>-4.8469320235034969E-3</v>
      </c>
    </row>
    <row r="115" spans="1:11" x14ac:dyDescent="0.45">
      <c r="A115" s="8">
        <v>1014</v>
      </c>
      <c r="B115" s="9" t="s">
        <v>259</v>
      </c>
      <c r="C115" s="9" t="s">
        <v>260</v>
      </c>
      <c r="D115" s="9" t="s">
        <v>10</v>
      </c>
      <c r="E115" s="9" t="b">
        <v>1</v>
      </c>
      <c r="F115" s="9" t="s">
        <v>113</v>
      </c>
      <c r="G115" s="9">
        <v>0.59523999999999999</v>
      </c>
      <c r="H115" s="9">
        <v>0.59547799999999995</v>
      </c>
      <c r="I115" s="10">
        <f t="shared" si="18"/>
        <v>0.22513427894206911</v>
      </c>
      <c r="J115" s="9">
        <v>0.95686899999999997</v>
      </c>
      <c r="K115" s="10">
        <f t="shared" si="19"/>
        <v>-6.3606668594868257E-2</v>
      </c>
    </row>
    <row r="116" spans="1:11" x14ac:dyDescent="0.45">
      <c r="A116" s="8">
        <v>1028</v>
      </c>
      <c r="B116" s="9" t="s">
        <v>261</v>
      </c>
      <c r="C116" s="9" t="s">
        <v>262</v>
      </c>
      <c r="D116" s="9" t="s">
        <v>12</v>
      </c>
      <c r="E116" s="9" t="b">
        <v>1</v>
      </c>
      <c r="F116" s="9" t="s">
        <v>23</v>
      </c>
      <c r="G116" s="9">
        <v>0.74182000000000003</v>
      </c>
      <c r="H116" s="9">
        <v>0.113409</v>
      </c>
      <c r="I116" s="10">
        <f t="shared" si="18"/>
        <v>0.94535247899478625</v>
      </c>
      <c r="J116" s="9">
        <v>0.60120600000000002</v>
      </c>
      <c r="K116" s="10">
        <f t="shared" si="19"/>
        <v>-0.73406868755083077</v>
      </c>
    </row>
    <row r="117" spans="1:11" x14ac:dyDescent="0.45">
      <c r="A117" s="8">
        <v>1034</v>
      </c>
      <c r="B117" s="9" t="s">
        <v>263</v>
      </c>
      <c r="C117" s="9" t="s">
        <v>264</v>
      </c>
      <c r="D117" s="9" t="s">
        <v>12</v>
      </c>
      <c r="E117" s="9" t="b">
        <v>1</v>
      </c>
      <c r="F117" s="9" t="s">
        <v>229</v>
      </c>
      <c r="G117" s="9">
        <v>0.25006899999999999</v>
      </c>
      <c r="H117" s="9">
        <v>0.63316099999999997</v>
      </c>
      <c r="I117" s="10">
        <f t="shared" si="18"/>
        <v>0.19848584366189539</v>
      </c>
      <c r="J117" s="9">
        <v>0.96756799999999998</v>
      </c>
      <c r="K117" s="10">
        <f t="shared" si="19"/>
        <v>-4.7565038472293271E-2</v>
      </c>
    </row>
    <row r="118" spans="1:11" x14ac:dyDescent="0.45">
      <c r="A118" s="8">
        <v>1035</v>
      </c>
      <c r="B118" s="9" t="s">
        <v>265</v>
      </c>
      <c r="C118" s="9" t="s">
        <v>266</v>
      </c>
      <c r="D118" s="9" t="s">
        <v>12</v>
      </c>
      <c r="E118" s="9" t="b">
        <v>1</v>
      </c>
      <c r="F118" s="9" t="s">
        <v>23</v>
      </c>
      <c r="G118" s="9">
        <v>0.62858199999999997</v>
      </c>
      <c r="H118" s="9">
        <v>0.27366800000000002</v>
      </c>
      <c r="I118" s="10">
        <f t="shared" si="18"/>
        <v>0.56277598167610987</v>
      </c>
      <c r="J118" s="9">
        <v>0.86717999999999995</v>
      </c>
      <c r="K118" s="10">
        <f t="shared" si="19"/>
        <v>-0.2055966110663664</v>
      </c>
    </row>
    <row r="119" spans="1:11" x14ac:dyDescent="0.45">
      <c r="A119" s="8">
        <v>1038</v>
      </c>
      <c r="B119" s="9" t="s">
        <v>267</v>
      </c>
      <c r="C119" s="9" t="s">
        <v>268</v>
      </c>
      <c r="D119" s="9" t="s">
        <v>12</v>
      </c>
      <c r="E119" s="9" t="b">
        <v>1</v>
      </c>
      <c r="F119" s="9" t="s">
        <v>23</v>
      </c>
      <c r="G119" s="9">
        <v>0.22042100000000001</v>
      </c>
      <c r="H119" s="9">
        <v>0.96109100000000003</v>
      </c>
      <c r="I119" s="10">
        <f t="shared" si="18"/>
        <v>1.7235489618864303E-2</v>
      </c>
      <c r="J119" s="9">
        <v>1.00197</v>
      </c>
      <c r="K119" s="10">
        <f t="shared" si="19"/>
        <v>2.8393134241827427E-3</v>
      </c>
    </row>
    <row r="120" spans="1:11" x14ac:dyDescent="0.45">
      <c r="A120" s="8">
        <v>1041</v>
      </c>
      <c r="B120" s="9" t="s">
        <v>269</v>
      </c>
      <c r="C120" s="9" t="s">
        <v>270</v>
      </c>
      <c r="D120" s="9" t="s">
        <v>12</v>
      </c>
      <c r="E120" s="9" t="b">
        <v>1</v>
      </c>
      <c r="F120" s="9" t="s">
        <v>23</v>
      </c>
      <c r="G120" s="9">
        <v>0.60932799999999998</v>
      </c>
      <c r="H120" s="9">
        <v>0.29642099999999999</v>
      </c>
      <c r="I120" s="10">
        <f t="shared" si="18"/>
        <v>0.52809103193072637</v>
      </c>
      <c r="J120" s="9">
        <v>1.1475200000000001</v>
      </c>
      <c r="K120" s="10">
        <f t="shared" si="19"/>
        <v>0.19851929843156321</v>
      </c>
    </row>
    <row r="121" spans="1:11" x14ac:dyDescent="0.45">
      <c r="A121" s="8">
        <v>1042</v>
      </c>
      <c r="B121" s="9" t="s">
        <v>271</v>
      </c>
      <c r="C121" s="9" t="s">
        <v>272</v>
      </c>
      <c r="D121" s="9" t="s">
        <v>12</v>
      </c>
      <c r="E121" s="9" t="b">
        <v>1</v>
      </c>
      <c r="F121" s="9" t="s">
        <v>23</v>
      </c>
      <c r="G121" s="9">
        <v>0.13423299999999999</v>
      </c>
      <c r="H121" s="9">
        <v>0.73924000000000001</v>
      </c>
      <c r="I121" s="10">
        <f t="shared" si="18"/>
        <v>0.13121454164011773</v>
      </c>
      <c r="J121" s="9">
        <v>1.0087200000000001</v>
      </c>
      <c r="K121" s="10">
        <f t="shared" si="19"/>
        <v>1.2525767436318806E-2</v>
      </c>
    </row>
    <row r="122" spans="1:11" x14ac:dyDescent="0.45">
      <c r="A122" s="8">
        <v>1048</v>
      </c>
      <c r="B122" s="9" t="s">
        <v>273</v>
      </c>
      <c r="C122" s="9" t="s">
        <v>274</v>
      </c>
      <c r="D122" s="9" t="s">
        <v>12</v>
      </c>
      <c r="E122" s="9" t="b">
        <v>1</v>
      </c>
      <c r="F122" s="9" t="s">
        <v>239</v>
      </c>
      <c r="G122" s="9">
        <v>0.77093100000000003</v>
      </c>
      <c r="H122" s="9">
        <v>0.226603</v>
      </c>
      <c r="I122" s="10">
        <f t="shared" si="18"/>
        <v>0.64473434480439018</v>
      </c>
      <c r="J122" s="9">
        <v>1.01387</v>
      </c>
      <c r="K122" s="10">
        <f t="shared" si="19"/>
        <v>1.9872679581093865E-2</v>
      </c>
    </row>
    <row r="123" spans="1:11" x14ac:dyDescent="0.45">
      <c r="A123" s="8">
        <v>493</v>
      </c>
      <c r="B123" s="9" t="s">
        <v>275</v>
      </c>
      <c r="C123" s="9" t="s">
        <v>276</v>
      </c>
      <c r="D123" s="9" t="s">
        <v>12</v>
      </c>
      <c r="E123" s="9" t="b">
        <v>1</v>
      </c>
      <c r="F123" s="9" t="s">
        <v>20</v>
      </c>
      <c r="G123" s="9">
        <v>1.4962800000000001</v>
      </c>
      <c r="H123" s="9">
        <v>3.4320599999999998E-3</v>
      </c>
      <c r="I123" s="10">
        <f t="shared" si="18"/>
        <v>2.4644451283288276</v>
      </c>
      <c r="J123" s="9">
        <v>0.91382399999999997</v>
      </c>
      <c r="K123" s="10">
        <f t="shared" si="19"/>
        <v>-0.13001176196422407</v>
      </c>
    </row>
    <row r="124" spans="1:11" x14ac:dyDescent="0.45">
      <c r="A124" s="8">
        <v>1195</v>
      </c>
      <c r="B124" s="9" t="s">
        <v>277</v>
      </c>
      <c r="C124" s="9" t="s">
        <v>278</v>
      </c>
      <c r="D124" s="9" t="s">
        <v>13</v>
      </c>
      <c r="E124" s="9" t="b">
        <v>1</v>
      </c>
      <c r="F124" s="9" t="s">
        <v>23</v>
      </c>
      <c r="G124" s="9">
        <v>1.4788699999999999</v>
      </c>
      <c r="H124" s="9">
        <v>7.0519500000000004E-3</v>
      </c>
      <c r="I124" s="10">
        <f t="shared" si="18"/>
        <v>2.1516907756128001</v>
      </c>
      <c r="J124" s="9">
        <v>0.25971</v>
      </c>
      <c r="K124" s="10">
        <f t="shared" si="19"/>
        <v>-1.9450265295708722</v>
      </c>
    </row>
    <row r="125" spans="1:11" x14ac:dyDescent="0.45">
      <c r="A125" s="8">
        <v>1078</v>
      </c>
      <c r="B125" s="9" t="s">
        <v>279</v>
      </c>
      <c r="C125" s="9" t="s">
        <v>280</v>
      </c>
      <c r="D125" s="9" t="s">
        <v>12</v>
      </c>
      <c r="E125" s="9" t="b">
        <v>1</v>
      </c>
      <c r="F125" s="9" t="s">
        <v>23</v>
      </c>
      <c r="G125" s="9">
        <v>1.46262</v>
      </c>
      <c r="H125" s="9">
        <v>9.8017799999999995E-3</v>
      </c>
      <c r="I125" s="10">
        <f t="shared" ref="I125:I135" si="20">-LOG10(H125)</f>
        <v>2.0086950494114588</v>
      </c>
      <c r="J125" s="9">
        <v>0.23671900000000001</v>
      </c>
      <c r="K125" s="10">
        <f t="shared" ref="K125:K135" si="21">LOG(J125,2)</f>
        <v>-2.0787525877768891</v>
      </c>
    </row>
    <row r="126" spans="1:11" x14ac:dyDescent="0.45">
      <c r="A126" s="8">
        <v>865</v>
      </c>
      <c r="B126" s="9" t="s">
        <v>281</v>
      </c>
      <c r="C126" s="9" t="s">
        <v>201</v>
      </c>
      <c r="D126" s="9" t="s">
        <v>12</v>
      </c>
      <c r="E126" s="9" t="b">
        <v>1</v>
      </c>
      <c r="F126" s="9" t="s">
        <v>181</v>
      </c>
      <c r="G126" s="9">
        <v>1.4151400000000001</v>
      </c>
      <c r="H126" s="9">
        <v>3.0908600000000001E-2</v>
      </c>
      <c r="I126" s="10">
        <f t="shared" si="20"/>
        <v>1.5099206657889876</v>
      </c>
      <c r="J126" s="9">
        <v>0.90431499999999998</v>
      </c>
      <c r="K126" s="10">
        <f t="shared" si="21"/>
        <v>-0.14510270080928853</v>
      </c>
    </row>
    <row r="127" spans="1:11" x14ac:dyDescent="0.45">
      <c r="A127" s="8">
        <v>1085</v>
      </c>
      <c r="B127" s="9" t="s">
        <v>282</v>
      </c>
      <c r="C127" s="9" t="s">
        <v>283</v>
      </c>
      <c r="D127" s="9" t="s">
        <v>12</v>
      </c>
      <c r="E127" s="9" t="b">
        <v>1</v>
      </c>
      <c r="F127" s="9" t="s">
        <v>23</v>
      </c>
      <c r="G127" s="9">
        <v>1.5547899999999999</v>
      </c>
      <c r="H127" s="9">
        <v>5.0563700000000003E-2</v>
      </c>
      <c r="I127" s="10">
        <f t="shared" si="20"/>
        <v>1.2961611540534104</v>
      </c>
      <c r="J127" s="9">
        <v>0.59828700000000001</v>
      </c>
      <c r="K127" s="10">
        <f t="shared" si="21"/>
        <v>-0.74109037944470491</v>
      </c>
    </row>
    <row r="128" spans="1:11" x14ac:dyDescent="0.45">
      <c r="A128" s="8">
        <v>1090</v>
      </c>
      <c r="B128" s="9" t="s">
        <v>285</v>
      </c>
      <c r="C128" s="9" t="s">
        <v>286</v>
      </c>
      <c r="D128" s="9" t="s">
        <v>12</v>
      </c>
      <c r="E128" s="9" t="b">
        <v>1</v>
      </c>
      <c r="F128" s="9" t="s">
        <v>23</v>
      </c>
      <c r="G128" s="9">
        <v>0.63141499999999995</v>
      </c>
      <c r="H128" s="9">
        <v>0.46451100000000001</v>
      </c>
      <c r="I128" s="10">
        <f t="shared" si="20"/>
        <v>0.33300399710040179</v>
      </c>
      <c r="J128" s="9">
        <v>0.95248900000000003</v>
      </c>
      <c r="K128" s="10">
        <f t="shared" si="21"/>
        <v>-7.0225663422700493E-2</v>
      </c>
    </row>
    <row r="129" spans="1:11" x14ac:dyDescent="0.45">
      <c r="A129" s="8">
        <v>1093</v>
      </c>
      <c r="B129" s="9" t="s">
        <v>287</v>
      </c>
      <c r="C129" s="9" t="s">
        <v>288</v>
      </c>
      <c r="D129" s="9" t="s">
        <v>12</v>
      </c>
      <c r="E129" s="9" t="b">
        <v>1</v>
      </c>
      <c r="F129" s="9" t="s">
        <v>23</v>
      </c>
      <c r="G129" s="9">
        <v>0.52307400000000004</v>
      </c>
      <c r="H129" s="9">
        <v>0.70255100000000004</v>
      </c>
      <c r="I129" s="10">
        <f t="shared" si="20"/>
        <v>0.15332214371522376</v>
      </c>
      <c r="J129" s="9">
        <v>1.0172399999999999</v>
      </c>
      <c r="K129" s="10">
        <f t="shared" si="21"/>
        <v>2.4660098036277178E-2</v>
      </c>
    </row>
    <row r="130" spans="1:11" x14ac:dyDescent="0.45">
      <c r="A130" s="8">
        <v>1098</v>
      </c>
      <c r="B130" s="9" t="s">
        <v>289</v>
      </c>
      <c r="C130" s="9" t="s">
        <v>288</v>
      </c>
      <c r="D130" s="9" t="s">
        <v>13</v>
      </c>
      <c r="E130" s="9" t="b">
        <v>1</v>
      </c>
      <c r="F130" s="9" t="s">
        <v>23</v>
      </c>
      <c r="G130" s="9">
        <v>0.41654400000000003</v>
      </c>
      <c r="H130" s="9">
        <v>0.492867</v>
      </c>
      <c r="I130" s="10">
        <f t="shared" si="20"/>
        <v>0.30727025913820238</v>
      </c>
      <c r="J130" s="9">
        <v>1.03047</v>
      </c>
      <c r="K130" s="10">
        <f t="shared" si="21"/>
        <v>4.3302504410175822E-2</v>
      </c>
    </row>
    <row r="131" spans="1:11" x14ac:dyDescent="0.45">
      <c r="A131" s="8">
        <v>1122</v>
      </c>
      <c r="B131" s="9" t="s">
        <v>291</v>
      </c>
      <c r="C131" s="9" t="s">
        <v>292</v>
      </c>
      <c r="D131" s="9" t="s">
        <v>12</v>
      </c>
      <c r="E131" s="9" t="b">
        <v>1</v>
      </c>
      <c r="F131" s="9" t="s">
        <v>236</v>
      </c>
      <c r="G131" s="9">
        <v>1.2022200000000001</v>
      </c>
      <c r="H131" s="9">
        <v>0.131249</v>
      </c>
      <c r="I131" s="10">
        <f t="shared" si="20"/>
        <v>0.88190399684494925</v>
      </c>
      <c r="J131" s="9">
        <v>0.76958599999999999</v>
      </c>
      <c r="K131" s="10">
        <f t="shared" si="21"/>
        <v>-0.37784554047052732</v>
      </c>
    </row>
    <row r="132" spans="1:11" ht="28.5" x14ac:dyDescent="0.45">
      <c r="A132" s="8">
        <v>600</v>
      </c>
      <c r="B132" s="9" t="s">
        <v>293</v>
      </c>
      <c r="C132" s="9" t="s">
        <v>294</v>
      </c>
      <c r="D132" s="9" t="s">
        <v>10</v>
      </c>
      <c r="E132" s="9" t="b">
        <v>1</v>
      </c>
      <c r="F132" s="9" t="s">
        <v>14</v>
      </c>
      <c r="G132" s="9">
        <v>1.4112899999999999</v>
      </c>
      <c r="H132" s="9">
        <v>2.6502100000000001E-2</v>
      </c>
      <c r="I132" s="10">
        <f t="shared" si="20"/>
        <v>1.5767197116376326</v>
      </c>
      <c r="J132" s="9">
        <v>0.88547600000000004</v>
      </c>
      <c r="K132" s="10">
        <f t="shared" si="21"/>
        <v>-0.17547489028195357</v>
      </c>
    </row>
    <row r="133" spans="1:11" x14ac:dyDescent="0.45">
      <c r="A133" s="8">
        <v>1130</v>
      </c>
      <c r="B133" s="9" t="s">
        <v>295</v>
      </c>
      <c r="C133" s="9" t="s">
        <v>292</v>
      </c>
      <c r="D133" s="9" t="s">
        <v>13</v>
      </c>
      <c r="E133" s="9" t="b">
        <v>1</v>
      </c>
      <c r="F133" s="9" t="s">
        <v>236</v>
      </c>
      <c r="G133" s="9">
        <v>1.14859</v>
      </c>
      <c r="H133" s="9">
        <v>0.16616</v>
      </c>
      <c r="I133" s="10">
        <f t="shared" si="20"/>
        <v>0.77947351647295726</v>
      </c>
      <c r="J133" s="9">
        <v>0.893208</v>
      </c>
      <c r="K133" s="10">
        <f t="shared" si="21"/>
        <v>-0.16293192219916458</v>
      </c>
    </row>
    <row r="134" spans="1:11" x14ac:dyDescent="0.45">
      <c r="A134" s="8">
        <v>1251</v>
      </c>
      <c r="B134" s="9" t="s">
        <v>296</v>
      </c>
      <c r="C134" s="9" t="s">
        <v>117</v>
      </c>
      <c r="D134" s="9" t="s">
        <v>13</v>
      </c>
      <c r="E134" s="9" t="b">
        <v>1</v>
      </c>
      <c r="F134" s="9" t="s">
        <v>23</v>
      </c>
      <c r="G134" s="9">
        <v>1.39269</v>
      </c>
      <c r="H134" s="9">
        <v>4.65285E-3</v>
      </c>
      <c r="I134" s="10">
        <f t="shared" si="20"/>
        <v>2.332280948159263</v>
      </c>
      <c r="J134" s="9">
        <v>0.42156700000000003</v>
      </c>
      <c r="K134" s="10">
        <f t="shared" si="21"/>
        <v>-1.2461661567540268</v>
      </c>
    </row>
    <row r="135" spans="1:11" x14ac:dyDescent="0.45">
      <c r="A135" s="8">
        <v>1072</v>
      </c>
      <c r="B135" s="9" t="s">
        <v>297</v>
      </c>
      <c r="C135" s="9" t="s">
        <v>298</v>
      </c>
      <c r="D135" s="9" t="s">
        <v>12</v>
      </c>
      <c r="E135" s="9" t="b">
        <v>1</v>
      </c>
      <c r="F135" s="9" t="s">
        <v>23</v>
      </c>
      <c r="G135" s="9">
        <v>1.3149299999999999</v>
      </c>
      <c r="H135" s="9">
        <v>3.1592000000000002E-2</v>
      </c>
      <c r="I135" s="10">
        <f t="shared" si="20"/>
        <v>1.5004228792715122</v>
      </c>
      <c r="J135" s="9">
        <v>0.55350200000000005</v>
      </c>
      <c r="K135" s="10">
        <f t="shared" si="21"/>
        <v>-0.85333956489974194</v>
      </c>
    </row>
    <row r="136" spans="1:11" x14ac:dyDescent="0.45">
      <c r="A136" s="8">
        <v>1167</v>
      </c>
      <c r="B136" s="9" t="s">
        <v>299</v>
      </c>
      <c r="C136" s="9" t="s">
        <v>300</v>
      </c>
      <c r="D136" s="9" t="s">
        <v>12</v>
      </c>
      <c r="E136" s="9" t="b">
        <v>1</v>
      </c>
      <c r="F136" s="9" t="s">
        <v>236</v>
      </c>
      <c r="G136" s="9">
        <v>0.716808</v>
      </c>
      <c r="H136" s="9">
        <v>0.14688399999999999</v>
      </c>
      <c r="I136" s="10">
        <f t="shared" ref="I136:I149" si="22">-LOG10(H136)</f>
        <v>0.8330255091121026</v>
      </c>
      <c r="J136" s="9">
        <v>0.94994000000000001</v>
      </c>
      <c r="K136" s="10">
        <f t="shared" ref="K136:K149" si="23">LOG(J136,2)</f>
        <v>-7.4091701902825144E-2</v>
      </c>
    </row>
    <row r="137" spans="1:11" x14ac:dyDescent="0.45">
      <c r="A137" s="8">
        <v>1169</v>
      </c>
      <c r="B137" s="9" t="s">
        <v>301</v>
      </c>
      <c r="C137" s="9" t="s">
        <v>302</v>
      </c>
      <c r="D137" s="9" t="s">
        <v>13</v>
      </c>
      <c r="E137" s="9" t="b">
        <v>1</v>
      </c>
      <c r="F137" s="9" t="s">
        <v>236</v>
      </c>
      <c r="G137" s="9">
        <v>0.113569</v>
      </c>
      <c r="H137" s="9">
        <v>0.88264600000000004</v>
      </c>
      <c r="I137" s="10">
        <f t="shared" si="22"/>
        <v>5.4213442597433339E-2</v>
      </c>
      <c r="J137" s="9">
        <v>1.00467</v>
      </c>
      <c r="K137" s="10">
        <f t="shared" si="23"/>
        <v>6.721702852429289E-3</v>
      </c>
    </row>
    <row r="138" spans="1:11" x14ac:dyDescent="0.45">
      <c r="A138" s="8">
        <v>1171</v>
      </c>
      <c r="B138" s="9" t="s">
        <v>303</v>
      </c>
      <c r="C138" s="9" t="s">
        <v>304</v>
      </c>
      <c r="D138" s="9" t="s">
        <v>12</v>
      </c>
      <c r="E138" s="9" t="b">
        <v>1</v>
      </c>
      <c r="F138" s="9" t="s">
        <v>236</v>
      </c>
      <c r="G138" s="9">
        <v>0.61965499999999996</v>
      </c>
      <c r="H138" s="9">
        <v>0.27136900000000003</v>
      </c>
      <c r="I138" s="10">
        <f t="shared" si="22"/>
        <v>0.56643976573263399</v>
      </c>
      <c r="J138" s="9">
        <v>0.96924399999999999</v>
      </c>
      <c r="K138" s="10">
        <f t="shared" si="23"/>
        <v>-4.5068195730651531E-2</v>
      </c>
    </row>
    <row r="139" spans="1:11" x14ac:dyDescent="0.45">
      <c r="A139" s="8">
        <v>1173</v>
      </c>
      <c r="B139" s="9" t="s">
        <v>305</v>
      </c>
      <c r="C139" s="9" t="s">
        <v>306</v>
      </c>
      <c r="D139" s="9" t="s">
        <v>12</v>
      </c>
      <c r="E139" s="9" t="b">
        <v>1</v>
      </c>
      <c r="F139" s="9" t="s">
        <v>236</v>
      </c>
      <c r="G139" s="9">
        <v>0.81793800000000005</v>
      </c>
      <c r="H139" s="9">
        <v>0.14380399999999999</v>
      </c>
      <c r="I139" s="10">
        <f t="shared" si="22"/>
        <v>0.84222903360705115</v>
      </c>
      <c r="J139" s="9">
        <v>0.96775</v>
      </c>
      <c r="K139" s="10">
        <f t="shared" si="23"/>
        <v>-4.7293692369775903E-2</v>
      </c>
    </row>
    <row r="140" spans="1:11" x14ac:dyDescent="0.45">
      <c r="A140" s="8">
        <v>1186</v>
      </c>
      <c r="B140" s="9" t="s">
        <v>307</v>
      </c>
      <c r="C140" s="9" t="s">
        <v>306</v>
      </c>
      <c r="D140" s="9" t="s">
        <v>10</v>
      </c>
      <c r="E140" s="9" t="b">
        <v>1</v>
      </c>
      <c r="F140" s="9" t="s">
        <v>236</v>
      </c>
      <c r="G140" s="9">
        <v>0.247367</v>
      </c>
      <c r="H140" s="9">
        <v>0.84925099999999998</v>
      </c>
      <c r="I140" s="10">
        <f t="shared" si="22"/>
        <v>7.0963933072328081E-2</v>
      </c>
      <c r="J140" s="9">
        <v>0.99302999999999997</v>
      </c>
      <c r="K140" s="10">
        <f t="shared" si="23"/>
        <v>-1.0090791839201084E-2</v>
      </c>
    </row>
    <row r="141" spans="1:11" x14ac:dyDescent="0.45">
      <c r="A141" s="8">
        <v>631</v>
      </c>
      <c r="B141" s="9" t="s">
        <v>308</v>
      </c>
      <c r="C141" s="9" t="s">
        <v>309</v>
      </c>
      <c r="D141" s="9" t="s">
        <v>12</v>
      </c>
      <c r="E141" s="9" t="b">
        <v>1</v>
      </c>
      <c r="F141" s="9" t="s">
        <v>20</v>
      </c>
      <c r="G141" s="9">
        <v>1.2861899999999999</v>
      </c>
      <c r="H141" s="9">
        <v>2.0082900000000001E-2</v>
      </c>
      <c r="I141" s="10">
        <f t="shared" si="22"/>
        <v>1.6971735742431713</v>
      </c>
      <c r="J141" s="9">
        <v>0.94486999999999999</v>
      </c>
      <c r="K141" s="10">
        <f t="shared" si="23"/>
        <v>-8.1812245190464525E-2</v>
      </c>
    </row>
    <row r="142" spans="1:11" x14ac:dyDescent="0.45">
      <c r="A142" s="8">
        <v>510</v>
      </c>
      <c r="B142" s="9" t="s">
        <v>310</v>
      </c>
      <c r="C142" s="9" t="s">
        <v>311</v>
      </c>
      <c r="D142" s="9" t="s">
        <v>13</v>
      </c>
      <c r="E142" s="9" t="b">
        <v>1</v>
      </c>
      <c r="F142" s="9" t="s">
        <v>20</v>
      </c>
      <c r="G142" s="9">
        <v>1.2515799999999999</v>
      </c>
      <c r="H142" s="9">
        <v>3.8773799999999999E-4</v>
      </c>
      <c r="I142" s="10">
        <f t="shared" si="22"/>
        <v>3.4114616341705206</v>
      </c>
      <c r="J142" s="9">
        <v>0.91318699999999997</v>
      </c>
      <c r="K142" s="10">
        <f t="shared" si="23"/>
        <v>-0.13101777317957472</v>
      </c>
    </row>
    <row r="143" spans="1:11" x14ac:dyDescent="0.45">
      <c r="A143" s="8">
        <v>842</v>
      </c>
      <c r="B143" s="9" t="s">
        <v>312</v>
      </c>
      <c r="C143" s="9" t="s">
        <v>313</v>
      </c>
      <c r="D143" s="9" t="s">
        <v>12</v>
      </c>
      <c r="E143" s="9" t="b">
        <v>1</v>
      </c>
      <c r="F143" s="9" t="s">
        <v>133</v>
      </c>
      <c r="G143" s="9">
        <v>1.18642</v>
      </c>
      <c r="H143" s="9">
        <v>6.8269200000000002E-3</v>
      </c>
      <c r="I143" s="10">
        <f t="shared" si="22"/>
        <v>2.1657751863181072</v>
      </c>
      <c r="J143" s="9">
        <v>0.97320399999999996</v>
      </c>
      <c r="K143" s="10">
        <f t="shared" si="23"/>
        <v>-3.9185844927189406E-2</v>
      </c>
    </row>
    <row r="144" spans="1:11" x14ac:dyDescent="0.45">
      <c r="A144" s="8">
        <v>876</v>
      </c>
      <c r="B144" s="9" t="s">
        <v>314</v>
      </c>
      <c r="C144" s="9" t="s">
        <v>315</v>
      </c>
      <c r="D144" s="9" t="s">
        <v>13</v>
      </c>
      <c r="E144" s="9" t="b">
        <v>1</v>
      </c>
      <c r="F144" s="9" t="s">
        <v>19</v>
      </c>
      <c r="G144" s="9">
        <v>1.1596599999999999</v>
      </c>
      <c r="H144" s="9">
        <v>3.8118199999999998E-2</v>
      </c>
      <c r="I144" s="10">
        <f t="shared" si="22"/>
        <v>1.4188676156025566</v>
      </c>
      <c r="J144" s="9">
        <v>0.93864800000000004</v>
      </c>
      <c r="K144" s="10">
        <f t="shared" si="23"/>
        <v>-9.1343856989418673E-2</v>
      </c>
    </row>
    <row r="145" spans="1:11" x14ac:dyDescent="0.45">
      <c r="A145" s="8">
        <v>1196</v>
      </c>
      <c r="B145" s="9" t="s">
        <v>316</v>
      </c>
      <c r="C145" s="9" t="s">
        <v>317</v>
      </c>
      <c r="D145" s="9" t="s">
        <v>12</v>
      </c>
      <c r="E145" s="9" t="b">
        <v>1</v>
      </c>
      <c r="F145" s="9" t="s">
        <v>23</v>
      </c>
      <c r="G145" s="9">
        <v>0.431224</v>
      </c>
      <c r="H145" s="9">
        <v>0.47798000000000002</v>
      </c>
      <c r="I145" s="10">
        <f t="shared" si="22"/>
        <v>0.32059027508527921</v>
      </c>
      <c r="J145" s="9">
        <v>0.90911600000000004</v>
      </c>
      <c r="K145" s="10">
        <f t="shared" si="23"/>
        <v>-0.1374637059162899</v>
      </c>
    </row>
    <row r="146" spans="1:11" x14ac:dyDescent="0.45">
      <c r="A146" s="8">
        <v>1207</v>
      </c>
      <c r="B146" s="9" t="s">
        <v>320</v>
      </c>
      <c r="C146" s="9" t="s">
        <v>321</v>
      </c>
      <c r="D146" s="9" t="s">
        <v>12</v>
      </c>
      <c r="E146" s="9" t="b">
        <v>1</v>
      </c>
      <c r="F146" s="9" t="s">
        <v>23</v>
      </c>
      <c r="G146" s="9">
        <v>0.67411799999999999</v>
      </c>
      <c r="H146" s="9">
        <v>0.24970899999999999</v>
      </c>
      <c r="I146" s="10">
        <f t="shared" si="22"/>
        <v>0.60256580454533393</v>
      </c>
      <c r="J146" s="9">
        <v>0.84257700000000002</v>
      </c>
      <c r="K146" s="10">
        <f t="shared" si="23"/>
        <v>-0.24711955999695542</v>
      </c>
    </row>
    <row r="147" spans="1:11" x14ac:dyDescent="0.45">
      <c r="A147" s="8">
        <v>1216</v>
      </c>
      <c r="B147" s="9" t="s">
        <v>322</v>
      </c>
      <c r="C147" s="9" t="s">
        <v>323</v>
      </c>
      <c r="D147" s="9" t="s">
        <v>12</v>
      </c>
      <c r="E147" s="9" t="b">
        <v>1</v>
      </c>
      <c r="F147" s="9" t="s">
        <v>236</v>
      </c>
      <c r="G147" s="9">
        <v>0.63576600000000005</v>
      </c>
      <c r="H147" s="9">
        <v>0.13730200000000001</v>
      </c>
      <c r="I147" s="10">
        <f t="shared" si="22"/>
        <v>0.86232313659691084</v>
      </c>
      <c r="J147" s="9">
        <v>0.94166899999999998</v>
      </c>
      <c r="K147" s="10">
        <f t="shared" si="23"/>
        <v>-8.6708058378189484E-2</v>
      </c>
    </row>
    <row r="148" spans="1:11" x14ac:dyDescent="0.45">
      <c r="A148" s="8">
        <v>1222</v>
      </c>
      <c r="B148" s="9" t="s">
        <v>324</v>
      </c>
      <c r="C148" s="9" t="s">
        <v>325</v>
      </c>
      <c r="D148" s="9" t="s">
        <v>12</v>
      </c>
      <c r="E148" s="9" t="b">
        <v>1</v>
      </c>
      <c r="F148" s="9" t="s">
        <v>236</v>
      </c>
      <c r="G148" s="9">
        <v>0.67377900000000002</v>
      </c>
      <c r="H148" s="9">
        <v>0.19353500000000001</v>
      </c>
      <c r="I148" s="10">
        <f t="shared" si="22"/>
        <v>0.71324048319118039</v>
      </c>
      <c r="J148" s="9">
        <v>0.95203700000000002</v>
      </c>
      <c r="K148" s="10">
        <f t="shared" si="23"/>
        <v>-7.0910451312941977E-2</v>
      </c>
    </row>
    <row r="149" spans="1:11" x14ac:dyDescent="0.45">
      <c r="A149" s="8">
        <v>1226</v>
      </c>
      <c r="B149" s="9" t="s">
        <v>326</v>
      </c>
      <c r="C149" s="9" t="s">
        <v>327</v>
      </c>
      <c r="D149" s="9" t="s">
        <v>12</v>
      </c>
      <c r="E149" s="9" t="b">
        <v>1</v>
      </c>
      <c r="F149" s="9" t="s">
        <v>236</v>
      </c>
      <c r="G149" s="9">
        <v>0.33063599999999999</v>
      </c>
      <c r="H149" s="9">
        <v>0.55517000000000005</v>
      </c>
      <c r="I149" s="10">
        <f t="shared" si="22"/>
        <v>0.25557401010808906</v>
      </c>
      <c r="J149" s="9">
        <v>0.96667199999999998</v>
      </c>
      <c r="K149" s="10">
        <f t="shared" si="23"/>
        <v>-4.8901640806126828E-2</v>
      </c>
    </row>
    <row r="150" spans="1:11" x14ac:dyDescent="0.45">
      <c r="A150" s="8">
        <v>1128</v>
      </c>
      <c r="B150" s="9" t="s">
        <v>328</v>
      </c>
      <c r="C150" s="9" t="s">
        <v>329</v>
      </c>
      <c r="D150" s="9" t="s">
        <v>12</v>
      </c>
      <c r="E150" s="9" t="b">
        <v>1</v>
      </c>
      <c r="F150" s="9" t="s">
        <v>23</v>
      </c>
      <c r="G150" s="9">
        <v>1.0759300000000001</v>
      </c>
      <c r="H150" s="9">
        <v>3.7066300000000003E-4</v>
      </c>
      <c r="I150" s="10">
        <f t="shared" ref="I150:I158" si="24">-LOG10(H150)</f>
        <v>3.4310207635733807</v>
      </c>
      <c r="J150" s="9">
        <v>0.208069</v>
      </c>
      <c r="K150" s="10">
        <f t="shared" ref="K150:K158" si="25">LOG(J150,2)</f>
        <v>-2.2648660595486714</v>
      </c>
    </row>
    <row r="151" spans="1:11" x14ac:dyDescent="0.45">
      <c r="A151" s="8">
        <v>196</v>
      </c>
      <c r="B151" s="9" t="s">
        <v>330</v>
      </c>
      <c r="C151" s="9" t="s">
        <v>331</v>
      </c>
      <c r="D151" s="9" t="s">
        <v>10</v>
      </c>
      <c r="E151" s="9" t="b">
        <v>1</v>
      </c>
      <c r="F151" s="9" t="s">
        <v>25</v>
      </c>
      <c r="G151" s="9">
        <v>1.0689900000000001</v>
      </c>
      <c r="H151" s="9">
        <v>2.0533699999999998E-2</v>
      </c>
      <c r="I151" s="10">
        <f t="shared" si="24"/>
        <v>1.6875327873658741</v>
      </c>
      <c r="J151" s="9">
        <v>0.94076599999999999</v>
      </c>
      <c r="K151" s="10">
        <f t="shared" si="25"/>
        <v>-8.8092173868868612E-2</v>
      </c>
    </row>
    <row r="152" spans="1:11" x14ac:dyDescent="0.45">
      <c r="A152" s="8">
        <v>401</v>
      </c>
      <c r="B152" s="9" t="s">
        <v>332</v>
      </c>
      <c r="C152" s="9" t="s">
        <v>333</v>
      </c>
      <c r="D152" s="9" t="s">
        <v>12</v>
      </c>
      <c r="E152" s="9" t="b">
        <v>1</v>
      </c>
      <c r="F152" s="9" t="s">
        <v>20</v>
      </c>
      <c r="G152" s="9">
        <v>1.0664499999999999</v>
      </c>
      <c r="H152" s="9">
        <v>1.9898800000000001E-2</v>
      </c>
      <c r="I152" s="10">
        <f t="shared" si="24"/>
        <v>1.7011731129919054</v>
      </c>
      <c r="J152" s="9">
        <v>0.95810799999999996</v>
      </c>
      <c r="K152" s="10">
        <f t="shared" si="25"/>
        <v>-6.1739806063269675E-2</v>
      </c>
    </row>
    <row r="153" spans="1:11" x14ac:dyDescent="0.45">
      <c r="A153" s="8">
        <v>237</v>
      </c>
      <c r="B153" s="9" t="s">
        <v>334</v>
      </c>
      <c r="C153" s="9" t="s">
        <v>335</v>
      </c>
      <c r="D153" s="9" t="s">
        <v>10</v>
      </c>
      <c r="E153" s="9" t="b">
        <v>1</v>
      </c>
      <c r="F153" s="9" t="s">
        <v>25</v>
      </c>
      <c r="G153" s="9">
        <v>1.0186900000000001</v>
      </c>
      <c r="H153" s="9">
        <v>1.7157599999999999E-2</v>
      </c>
      <c r="I153" s="10">
        <f t="shared" si="24"/>
        <v>1.7655434612222756</v>
      </c>
      <c r="J153" s="9">
        <v>0.90397700000000003</v>
      </c>
      <c r="K153" s="10">
        <f t="shared" si="25"/>
        <v>-0.14564202845050944</v>
      </c>
    </row>
    <row r="154" spans="1:11" x14ac:dyDescent="0.45">
      <c r="A154" s="8">
        <v>1269</v>
      </c>
      <c r="B154" s="9" t="s">
        <v>336</v>
      </c>
      <c r="C154" s="9" t="s">
        <v>337</v>
      </c>
      <c r="D154" s="9" t="s">
        <v>12</v>
      </c>
      <c r="E154" s="9" t="b">
        <v>1</v>
      </c>
      <c r="F154" s="9" t="s">
        <v>236</v>
      </c>
      <c r="G154" s="9">
        <v>0.176728</v>
      </c>
      <c r="H154" s="9">
        <v>0.77385000000000004</v>
      </c>
      <c r="I154" s="10">
        <f t="shared" si="24"/>
        <v>0.11134321307101043</v>
      </c>
      <c r="J154" s="9">
        <v>0.99309000000000003</v>
      </c>
      <c r="K154" s="10">
        <f t="shared" si="25"/>
        <v>-1.0003625200246984E-2</v>
      </c>
    </row>
    <row r="155" spans="1:11" x14ac:dyDescent="0.45">
      <c r="A155" s="8">
        <v>1272</v>
      </c>
      <c r="B155" s="9" t="s">
        <v>338</v>
      </c>
      <c r="C155" s="9" t="s">
        <v>339</v>
      </c>
      <c r="D155" s="9" t="s">
        <v>12</v>
      </c>
      <c r="E155" s="9" t="b">
        <v>1</v>
      </c>
      <c r="F155" s="9" t="s">
        <v>236</v>
      </c>
      <c r="G155" s="9">
        <v>0.41932599999999998</v>
      </c>
      <c r="H155" s="9">
        <v>0.177283</v>
      </c>
      <c r="I155" s="10">
        <f t="shared" si="24"/>
        <v>0.75133290771643246</v>
      </c>
      <c r="J155" s="9">
        <v>0.90670099999999998</v>
      </c>
      <c r="K155" s="10">
        <f t="shared" si="25"/>
        <v>-0.14130121881327606</v>
      </c>
    </row>
    <row r="156" spans="1:11" x14ac:dyDescent="0.45">
      <c r="A156" s="8">
        <v>1273</v>
      </c>
      <c r="B156" s="9" t="s">
        <v>340</v>
      </c>
      <c r="C156" s="9" t="s">
        <v>341</v>
      </c>
      <c r="D156" s="9" t="s">
        <v>12</v>
      </c>
      <c r="E156" s="9" t="b">
        <v>1</v>
      </c>
      <c r="F156" s="9" t="s">
        <v>236</v>
      </c>
      <c r="G156" s="9">
        <v>0.73612100000000003</v>
      </c>
      <c r="H156" s="9">
        <v>0.15526300000000001</v>
      </c>
      <c r="I156" s="10">
        <f t="shared" si="24"/>
        <v>0.80893202663029584</v>
      </c>
      <c r="J156" s="9">
        <v>0.96308899999999997</v>
      </c>
      <c r="K156" s="10">
        <f t="shared" si="25"/>
        <v>-5.4258969793001752E-2</v>
      </c>
    </row>
    <row r="157" spans="1:11" x14ac:dyDescent="0.45">
      <c r="A157" s="8">
        <v>1274</v>
      </c>
      <c r="B157" s="9" t="s">
        <v>342</v>
      </c>
      <c r="C157" s="9" t="s">
        <v>343</v>
      </c>
      <c r="D157" s="9" t="s">
        <v>13</v>
      </c>
      <c r="E157" s="9" t="b">
        <v>1</v>
      </c>
      <c r="F157" s="9" t="s">
        <v>239</v>
      </c>
      <c r="G157" s="9">
        <v>0.42810799999999999</v>
      </c>
      <c r="H157" s="9">
        <v>0.49895</v>
      </c>
      <c r="I157" s="10">
        <f t="shared" si="24"/>
        <v>0.30194297303809281</v>
      </c>
      <c r="J157" s="9">
        <v>1.0098100000000001</v>
      </c>
      <c r="K157" s="10">
        <f t="shared" si="25"/>
        <v>1.4083869369327442E-2</v>
      </c>
    </row>
    <row r="158" spans="1:11" x14ac:dyDescent="0.45">
      <c r="A158" s="8">
        <v>1300</v>
      </c>
      <c r="B158" s="9" t="s">
        <v>344</v>
      </c>
      <c r="C158" s="9" t="s">
        <v>345</v>
      </c>
      <c r="D158" s="9" t="s">
        <v>12</v>
      </c>
      <c r="E158" s="9" t="b">
        <v>1</v>
      </c>
      <c r="F158" s="9" t="s">
        <v>236</v>
      </c>
      <c r="G158" s="9">
        <v>0.13400799999999999</v>
      </c>
      <c r="H158" s="9">
        <v>0.863981</v>
      </c>
      <c r="I158" s="10">
        <f t="shared" si="24"/>
        <v>6.3495808083475741E-2</v>
      </c>
      <c r="J158" s="9">
        <v>1.0046200000000001</v>
      </c>
      <c r="K158" s="10">
        <f t="shared" si="25"/>
        <v>6.6499016171081863E-3</v>
      </c>
    </row>
    <row r="159" spans="1:11" x14ac:dyDescent="0.45">
      <c r="A159" s="8">
        <v>1326</v>
      </c>
      <c r="B159" s="9" t="s">
        <v>346</v>
      </c>
      <c r="C159" s="9" t="s">
        <v>347</v>
      </c>
      <c r="D159" s="9" t="s">
        <v>12</v>
      </c>
      <c r="E159" s="9" t="b">
        <v>1</v>
      </c>
      <c r="F159" s="9" t="s">
        <v>23</v>
      </c>
      <c r="G159" s="9">
        <v>0.45093899999999998</v>
      </c>
      <c r="H159" s="9">
        <v>0.24429999999999999</v>
      </c>
      <c r="I159" s="10">
        <f t="shared" ref="I159" si="26">-LOG10(H159)</f>
        <v>0.61207653302656329</v>
      </c>
      <c r="J159" s="9">
        <v>0.465499</v>
      </c>
      <c r="K159" s="10">
        <f t="shared" ref="K159" si="27">LOG(J159,2)</f>
        <v>-1.1031500263440894</v>
      </c>
    </row>
  </sheetData>
  <autoFilter ref="A1:K159" xr:uid="{00000000-0009-0000-0000-000007000000}">
    <sortState xmlns:xlrd2="http://schemas.microsoft.com/office/spreadsheetml/2017/richdata2" ref="A3:K153">
      <sortCondition descending="1" ref="G1:G159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BA89FF-209F-4761-BAC6-B337467D7329}">
  <sheetPr filterMode="1"/>
  <dimension ref="A1:K186"/>
  <sheetViews>
    <sheetView workbookViewId="0">
      <selection activeCell="G27" sqref="G27"/>
    </sheetView>
  </sheetViews>
  <sheetFormatPr defaultRowHeight="14.25" x14ac:dyDescent="0.45"/>
  <cols>
    <col min="1" max="1" width="9.19921875" style="3" customWidth="1"/>
    <col min="2" max="2" width="12.59765625" style="3" bestFit="1" customWidth="1"/>
    <col min="3" max="3" width="36.53125" style="3" customWidth="1"/>
    <col min="4" max="4" width="8.9296875" style="3" bestFit="1" customWidth="1"/>
    <col min="5" max="5" width="9" style="3" bestFit="1" customWidth="1"/>
    <col min="6" max="6" width="5" style="3" bestFit="1" customWidth="1"/>
    <col min="7" max="7" width="10.19921875" style="3" bestFit="1" customWidth="1"/>
    <col min="8" max="8" width="11.19921875" style="3" bestFit="1" customWidth="1"/>
    <col min="9" max="9" width="11.73046875" style="3" bestFit="1" customWidth="1"/>
    <col min="10" max="10" width="8.19921875" style="3" bestFit="1" customWidth="1"/>
    <col min="11" max="11" width="12.33203125" style="3" bestFit="1" customWidth="1"/>
    <col min="12" max="16384" width="9.06640625" style="3"/>
  </cols>
  <sheetData>
    <row r="1" spans="1:11" ht="57" x14ac:dyDescent="0.45">
      <c r="A1" s="4" t="s">
        <v>0</v>
      </c>
      <c r="B1" s="5" t="s">
        <v>1</v>
      </c>
      <c r="C1" s="5" t="s">
        <v>2</v>
      </c>
      <c r="D1" s="5" t="s">
        <v>3</v>
      </c>
      <c r="E1" s="5" t="s">
        <v>5</v>
      </c>
      <c r="F1" s="5" t="s">
        <v>4</v>
      </c>
      <c r="G1" s="6" t="s">
        <v>687</v>
      </c>
      <c r="H1" s="1" t="s">
        <v>688</v>
      </c>
      <c r="I1" s="1" t="s">
        <v>6</v>
      </c>
      <c r="J1" s="1" t="s">
        <v>7</v>
      </c>
      <c r="K1" s="1" t="s">
        <v>8</v>
      </c>
    </row>
    <row r="2" spans="1:11" x14ac:dyDescent="0.45">
      <c r="A2" s="12">
        <v>90</v>
      </c>
      <c r="B2" s="7" t="s">
        <v>415</v>
      </c>
      <c r="C2" s="7" t="s">
        <v>416</v>
      </c>
      <c r="D2" s="7" t="s">
        <v>381</v>
      </c>
      <c r="E2" s="7" t="s">
        <v>382</v>
      </c>
      <c r="F2" s="7" t="b">
        <v>1</v>
      </c>
      <c r="G2" s="7">
        <v>2.7478400000000001</v>
      </c>
      <c r="H2" s="7">
        <v>4.7706999999999999E-2</v>
      </c>
      <c r="I2" s="3">
        <f t="shared" ref="I2:I65" si="0">-LOG10(H2)</f>
        <v>1.3214178926930131</v>
      </c>
      <c r="J2" s="7">
        <v>0.22777</v>
      </c>
      <c r="K2" s="3">
        <f t="shared" ref="K2:K65" si="1">LOG(J2,2)</f>
        <v>-2.1343503553101755</v>
      </c>
    </row>
    <row r="3" spans="1:11" x14ac:dyDescent="0.45">
      <c r="A3" s="12">
        <v>35</v>
      </c>
      <c r="B3" s="7" t="s">
        <v>385</v>
      </c>
      <c r="C3" s="7" t="s">
        <v>386</v>
      </c>
      <c r="D3" s="7" t="s">
        <v>381</v>
      </c>
      <c r="E3" s="7" t="s">
        <v>382</v>
      </c>
      <c r="F3" s="7" t="b">
        <v>1</v>
      </c>
      <c r="G3" s="7">
        <v>2.4699800000000001</v>
      </c>
      <c r="H3" s="7">
        <v>1.17026E-3</v>
      </c>
      <c r="I3" s="3">
        <f t="shared" si="0"/>
        <v>2.9317176390907029</v>
      </c>
      <c r="J3" s="7">
        <v>0.88261299999999998</v>
      </c>
      <c r="K3" s="3">
        <f t="shared" si="1"/>
        <v>-0.18014709797295386</v>
      </c>
    </row>
    <row r="4" spans="1:11" x14ac:dyDescent="0.45">
      <c r="A4" s="12">
        <v>112</v>
      </c>
      <c r="B4" s="7" t="s">
        <v>440</v>
      </c>
      <c r="C4" s="7" t="s">
        <v>441</v>
      </c>
      <c r="D4" s="7" t="s">
        <v>381</v>
      </c>
      <c r="E4" s="7" t="s">
        <v>382</v>
      </c>
      <c r="F4" s="7" t="b">
        <v>1</v>
      </c>
      <c r="G4" s="7">
        <v>2.2751100000000002</v>
      </c>
      <c r="H4" s="7">
        <v>2.6568400000000002E-3</v>
      </c>
      <c r="I4" s="3">
        <f t="shared" si="0"/>
        <v>2.5756345988488065</v>
      </c>
      <c r="J4" s="7">
        <v>0.89939199999999997</v>
      </c>
      <c r="K4" s="3">
        <f t="shared" si="1"/>
        <v>-0.15297804344843172</v>
      </c>
    </row>
    <row r="5" spans="1:11" customFormat="1" ht="28.5" hidden="1" x14ac:dyDescent="0.45">
      <c r="A5" s="2">
        <v>37</v>
      </c>
      <c r="B5" s="2" t="s">
        <v>389</v>
      </c>
      <c r="C5" s="2" t="s">
        <v>388</v>
      </c>
      <c r="D5" s="2" t="s">
        <v>381</v>
      </c>
      <c r="E5" s="2" t="s">
        <v>382</v>
      </c>
      <c r="F5" s="2" t="b">
        <v>1</v>
      </c>
      <c r="G5" s="2">
        <v>1.36656</v>
      </c>
      <c r="H5" s="2">
        <v>0.48796400000000001</v>
      </c>
      <c r="I5" s="3">
        <f t="shared" si="0"/>
        <v>0.31161221729659877</v>
      </c>
      <c r="J5" s="2">
        <v>0.84974000000000005</v>
      </c>
      <c r="K5" s="3">
        <f t="shared" si="1"/>
        <v>-0.23490661609664221</v>
      </c>
    </row>
    <row r="6" spans="1:11" x14ac:dyDescent="0.45">
      <c r="A6" s="12">
        <v>103</v>
      </c>
      <c r="B6" s="7" t="s">
        <v>432</v>
      </c>
      <c r="C6" s="7" t="s">
        <v>433</v>
      </c>
      <c r="D6" s="7" t="s">
        <v>381</v>
      </c>
      <c r="E6" s="7" t="s">
        <v>382</v>
      </c>
      <c r="F6" s="7" t="b">
        <v>1</v>
      </c>
      <c r="G6" s="7">
        <v>1.95089</v>
      </c>
      <c r="H6" s="7">
        <v>6.48111E-3</v>
      </c>
      <c r="I6" s="3">
        <f t="shared" si="0"/>
        <v>2.1883506074640531</v>
      </c>
      <c r="J6" s="7">
        <v>0.91108500000000003</v>
      </c>
      <c r="K6" s="3">
        <f t="shared" si="1"/>
        <v>-0.13434243783266428</v>
      </c>
    </row>
    <row r="7" spans="1:11" customFormat="1" ht="28.5" hidden="1" x14ac:dyDescent="0.45">
      <c r="A7" s="2">
        <v>57</v>
      </c>
      <c r="B7" s="2" t="s">
        <v>392</v>
      </c>
      <c r="C7" s="2" t="s">
        <v>393</v>
      </c>
      <c r="D7" s="2" t="s">
        <v>381</v>
      </c>
      <c r="E7" s="2" t="s">
        <v>382</v>
      </c>
      <c r="F7" s="2" t="b">
        <v>1</v>
      </c>
      <c r="G7" s="2">
        <v>1.2155899999999999</v>
      </c>
      <c r="H7" s="2">
        <v>0.232766</v>
      </c>
      <c r="I7" s="3">
        <f t="shared" si="0"/>
        <v>0.63308045654261225</v>
      </c>
      <c r="J7" s="2">
        <v>0.78432500000000005</v>
      </c>
      <c r="K7" s="3">
        <f t="shared" si="1"/>
        <v>-0.35047650849197864</v>
      </c>
    </row>
    <row r="8" spans="1:11" x14ac:dyDescent="0.45">
      <c r="A8" s="12">
        <v>59</v>
      </c>
      <c r="B8" s="7" t="s">
        <v>394</v>
      </c>
      <c r="C8" s="7" t="s">
        <v>395</v>
      </c>
      <c r="D8" s="7" t="s">
        <v>381</v>
      </c>
      <c r="E8" s="7" t="s">
        <v>382</v>
      </c>
      <c r="F8" s="7" t="b">
        <v>1</v>
      </c>
      <c r="G8" s="7">
        <v>1.86791</v>
      </c>
      <c r="H8" s="7">
        <v>1.85477E-2</v>
      </c>
      <c r="I8" s="3">
        <f t="shared" si="0"/>
        <v>1.7317099372208224</v>
      </c>
      <c r="J8" s="7">
        <v>0.86255400000000004</v>
      </c>
      <c r="K8" s="3">
        <f t="shared" si="1"/>
        <v>-0.2133133156819145</v>
      </c>
    </row>
    <row r="9" spans="1:11" x14ac:dyDescent="0.45">
      <c r="A9" s="12">
        <v>60</v>
      </c>
      <c r="B9" s="7" t="s">
        <v>396</v>
      </c>
      <c r="C9" s="7" t="s">
        <v>397</v>
      </c>
      <c r="D9" s="7" t="s">
        <v>381</v>
      </c>
      <c r="E9" s="7" t="s">
        <v>382</v>
      </c>
      <c r="F9" s="7" t="b">
        <v>1</v>
      </c>
      <c r="G9" s="7">
        <v>1.83918</v>
      </c>
      <c r="H9" s="7">
        <v>1.3730300000000001E-2</v>
      </c>
      <c r="I9" s="3">
        <f t="shared" si="0"/>
        <v>1.8623199735483</v>
      </c>
      <c r="J9" s="7">
        <v>0.892517</v>
      </c>
      <c r="K9" s="3">
        <f t="shared" si="1"/>
        <v>-0.16404844610179431</v>
      </c>
    </row>
    <row r="10" spans="1:11" customFormat="1" ht="28.5" hidden="1" x14ac:dyDescent="0.45">
      <c r="A10" s="2">
        <v>64</v>
      </c>
      <c r="B10" s="2" t="s">
        <v>398</v>
      </c>
      <c r="C10" s="2" t="s">
        <v>399</v>
      </c>
      <c r="D10" s="2" t="s">
        <v>381</v>
      </c>
      <c r="E10" s="2" t="s">
        <v>382</v>
      </c>
      <c r="F10" s="2" t="b">
        <v>1</v>
      </c>
      <c r="G10" s="2">
        <v>0.23280500000000001</v>
      </c>
      <c r="H10" s="2">
        <v>0.83972000000000002</v>
      </c>
      <c r="I10" s="3">
        <f t="shared" si="0"/>
        <v>7.5865502898253626E-2</v>
      </c>
      <c r="J10" s="2">
        <v>1.01213</v>
      </c>
      <c r="K10" s="3">
        <f t="shared" si="1"/>
        <v>1.7394604567923262E-2</v>
      </c>
    </row>
    <row r="11" spans="1:11" x14ac:dyDescent="0.45">
      <c r="A11" s="12">
        <v>65</v>
      </c>
      <c r="B11" s="7" t="s">
        <v>400</v>
      </c>
      <c r="C11" s="7" t="s">
        <v>401</v>
      </c>
      <c r="D11" s="7" t="s">
        <v>381</v>
      </c>
      <c r="E11" s="7" t="s">
        <v>402</v>
      </c>
      <c r="F11" s="7" t="b">
        <v>1</v>
      </c>
      <c r="G11" s="7">
        <v>1.81324</v>
      </c>
      <c r="H11" s="7">
        <v>2.81314E-3</v>
      </c>
      <c r="I11" s="3">
        <f t="shared" si="0"/>
        <v>2.550808654000988</v>
      </c>
      <c r="J11" s="7">
        <v>0.82409699999999997</v>
      </c>
      <c r="K11" s="3">
        <f t="shared" si="1"/>
        <v>-0.27911393565511949</v>
      </c>
    </row>
    <row r="12" spans="1:11" customFormat="1" ht="28.5" hidden="1" x14ac:dyDescent="0.45">
      <c r="A12" s="2">
        <v>67</v>
      </c>
      <c r="B12" s="2" t="s">
        <v>403</v>
      </c>
      <c r="C12" s="2" t="s">
        <v>404</v>
      </c>
      <c r="D12" s="2" t="s">
        <v>381</v>
      </c>
      <c r="E12" s="2" t="s">
        <v>382</v>
      </c>
      <c r="F12" s="2" t="b">
        <v>1</v>
      </c>
      <c r="G12" s="2">
        <v>2.4304800000000002</v>
      </c>
      <c r="H12" s="2">
        <v>0.230049</v>
      </c>
      <c r="I12" s="3">
        <f t="shared" si="0"/>
        <v>0.63817965022976886</v>
      </c>
      <c r="J12" s="2">
        <v>0.64463999999999999</v>
      </c>
      <c r="K12" s="3">
        <f t="shared" si="1"/>
        <v>-0.63343438428821319</v>
      </c>
    </row>
    <row r="13" spans="1:11" x14ac:dyDescent="0.45">
      <c r="A13" s="12">
        <v>33</v>
      </c>
      <c r="B13" s="7" t="s">
        <v>383</v>
      </c>
      <c r="C13" s="7" t="s">
        <v>384</v>
      </c>
      <c r="D13" s="7" t="s">
        <v>381</v>
      </c>
      <c r="E13" s="7" t="s">
        <v>382</v>
      </c>
      <c r="F13" s="7" t="b">
        <v>1</v>
      </c>
      <c r="G13" s="7">
        <v>1.8102199999999999</v>
      </c>
      <c r="H13" s="7">
        <v>7.5814200000000002E-3</v>
      </c>
      <c r="I13" s="3">
        <f t="shared" si="0"/>
        <v>2.1202494433907813</v>
      </c>
      <c r="J13" s="7">
        <v>0.93132700000000002</v>
      </c>
      <c r="K13" s="3">
        <f t="shared" si="1"/>
        <v>-0.10264029074649997</v>
      </c>
    </row>
    <row r="14" spans="1:11" x14ac:dyDescent="0.45">
      <c r="A14" s="12">
        <v>102</v>
      </c>
      <c r="B14" s="7" t="s">
        <v>430</v>
      </c>
      <c r="C14" s="7" t="s">
        <v>431</v>
      </c>
      <c r="D14" s="7" t="s">
        <v>381</v>
      </c>
      <c r="E14" s="7" t="s">
        <v>382</v>
      </c>
      <c r="F14" s="7" t="b">
        <v>1</v>
      </c>
      <c r="G14" s="7">
        <v>1.7661100000000001</v>
      </c>
      <c r="H14" s="7">
        <v>7.2851799999999996E-3</v>
      </c>
      <c r="I14" s="3">
        <f t="shared" si="0"/>
        <v>2.1375597133461532</v>
      </c>
      <c r="J14" s="7">
        <v>0.92561800000000005</v>
      </c>
      <c r="K14" s="3">
        <f t="shared" si="1"/>
        <v>-0.11151117484749475</v>
      </c>
    </row>
    <row r="15" spans="1:11" customFormat="1" ht="28.5" hidden="1" x14ac:dyDescent="0.45">
      <c r="A15" s="2">
        <v>70</v>
      </c>
      <c r="B15" s="2" t="s">
        <v>409</v>
      </c>
      <c r="C15" s="2" t="s">
        <v>410</v>
      </c>
      <c r="D15" s="2" t="s">
        <v>381</v>
      </c>
      <c r="E15" s="2" t="s">
        <v>382</v>
      </c>
      <c r="F15" s="2" t="b">
        <v>1</v>
      </c>
      <c r="G15" s="2">
        <v>0.26189000000000001</v>
      </c>
      <c r="H15" s="2">
        <v>0.691581</v>
      </c>
      <c r="I15" s="3">
        <f t="shared" si="0"/>
        <v>0.16015694672909295</v>
      </c>
      <c r="J15" s="2">
        <v>0.99415799999999999</v>
      </c>
      <c r="K15" s="3">
        <f t="shared" si="1"/>
        <v>-8.4529395767002913E-3</v>
      </c>
    </row>
    <row r="16" spans="1:11" customFormat="1" ht="42.75" hidden="1" x14ac:dyDescent="0.45">
      <c r="A16" s="2">
        <v>88</v>
      </c>
      <c r="B16" s="2" t="s">
        <v>411</v>
      </c>
      <c r="C16" s="2" t="s">
        <v>412</v>
      </c>
      <c r="D16" s="2" t="s">
        <v>381</v>
      </c>
      <c r="E16" s="2" t="s">
        <v>402</v>
      </c>
      <c r="F16" s="2" t="b">
        <v>1</v>
      </c>
      <c r="G16" s="2">
        <v>0.69169899999999995</v>
      </c>
      <c r="H16" s="2">
        <v>0.242646</v>
      </c>
      <c r="I16" s="3">
        <f t="shared" si="0"/>
        <v>0.61502686359965852</v>
      </c>
      <c r="J16" s="2">
        <v>0</v>
      </c>
      <c r="K16" s="3" t="e">
        <f t="shared" si="1"/>
        <v>#NUM!</v>
      </c>
    </row>
    <row r="17" spans="1:11" customFormat="1" ht="28.5" hidden="1" x14ac:dyDescent="0.45">
      <c r="A17" s="2">
        <v>89</v>
      </c>
      <c r="B17" s="2" t="s">
        <v>413</v>
      </c>
      <c r="C17" s="2" t="s">
        <v>414</v>
      </c>
      <c r="D17" s="2" t="s">
        <v>381</v>
      </c>
      <c r="E17" s="2" t="s">
        <v>402</v>
      </c>
      <c r="F17" s="2" t="b">
        <v>1</v>
      </c>
      <c r="G17" s="2">
        <v>0.66196999999999995</v>
      </c>
      <c r="H17" s="2">
        <v>0.41310999999999998</v>
      </c>
      <c r="I17" s="3">
        <f t="shared" si="0"/>
        <v>0.38393429209130403</v>
      </c>
      <c r="J17" s="2">
        <v>0.30633300000000002</v>
      </c>
      <c r="K17" s="3">
        <f t="shared" si="1"/>
        <v>-1.7068273039482085</v>
      </c>
    </row>
    <row r="18" spans="1:11" x14ac:dyDescent="0.45">
      <c r="A18" s="12">
        <v>69</v>
      </c>
      <c r="B18" s="7" t="s">
        <v>407</v>
      </c>
      <c r="C18" s="7" t="s">
        <v>408</v>
      </c>
      <c r="D18" s="7" t="s">
        <v>381</v>
      </c>
      <c r="E18" s="7" t="s">
        <v>382</v>
      </c>
      <c r="F18" s="7" t="b">
        <v>1</v>
      </c>
      <c r="G18" s="7">
        <v>1.6930400000000001</v>
      </c>
      <c r="H18" s="7">
        <v>1.7164800000000001E-2</v>
      </c>
      <c r="I18" s="3">
        <f t="shared" si="0"/>
        <v>1.7653612525005327</v>
      </c>
      <c r="J18" s="7">
        <v>0.95354300000000003</v>
      </c>
      <c r="K18" s="3">
        <f t="shared" si="1"/>
        <v>-6.8630096582174269E-2</v>
      </c>
    </row>
    <row r="19" spans="1:11" customFormat="1" ht="28.5" hidden="1" x14ac:dyDescent="0.45">
      <c r="A19" s="2">
        <v>91</v>
      </c>
      <c r="B19" s="2" t="s">
        <v>417</v>
      </c>
      <c r="C19" s="2" t="s">
        <v>418</v>
      </c>
      <c r="D19" s="2" t="s">
        <v>381</v>
      </c>
      <c r="E19" s="2" t="s">
        <v>402</v>
      </c>
      <c r="F19" s="2" t="b">
        <v>1</v>
      </c>
      <c r="G19" s="2">
        <v>0.94941699999999996</v>
      </c>
      <c r="H19" s="2">
        <v>0.27127299999999999</v>
      </c>
      <c r="I19" s="3">
        <f t="shared" si="0"/>
        <v>0.56659342973467475</v>
      </c>
      <c r="J19" s="2">
        <v>1.1856</v>
      </c>
      <c r="K19" s="3">
        <f t="shared" si="1"/>
        <v>0.24561735275638444</v>
      </c>
    </row>
    <row r="20" spans="1:11" x14ac:dyDescent="0.45">
      <c r="A20" s="12">
        <v>94</v>
      </c>
      <c r="B20" s="7" t="s">
        <v>421</v>
      </c>
      <c r="C20" s="7" t="s">
        <v>422</v>
      </c>
      <c r="D20" s="7" t="s">
        <v>381</v>
      </c>
      <c r="E20" s="7" t="s">
        <v>382</v>
      </c>
      <c r="F20" s="7" t="b">
        <v>1</v>
      </c>
      <c r="G20" s="7">
        <v>1.69187</v>
      </c>
      <c r="H20" s="7">
        <v>1.0498199999999999E-2</v>
      </c>
      <c r="I20" s="3">
        <f t="shared" si="0"/>
        <v>1.9788851577948734</v>
      </c>
      <c r="J20" s="7">
        <v>0.86454799999999998</v>
      </c>
      <c r="K20" s="3">
        <f t="shared" si="1"/>
        <v>-0.20998202987515177</v>
      </c>
    </row>
    <row r="21" spans="1:11" x14ac:dyDescent="0.45">
      <c r="A21" s="12">
        <v>36</v>
      </c>
      <c r="B21" s="7" t="s">
        <v>387</v>
      </c>
      <c r="C21" s="7" t="s">
        <v>388</v>
      </c>
      <c r="D21" s="7" t="s">
        <v>381</v>
      </c>
      <c r="E21" s="7" t="s">
        <v>382</v>
      </c>
      <c r="F21" s="7" t="b">
        <v>1</v>
      </c>
      <c r="G21" s="7">
        <v>1.69163</v>
      </c>
      <c r="H21" s="7">
        <v>1.27771E-2</v>
      </c>
      <c r="I21" s="3">
        <f t="shared" si="0"/>
        <v>1.8935677061866123</v>
      </c>
      <c r="J21" s="7">
        <v>0.92868499999999998</v>
      </c>
      <c r="K21" s="3">
        <f t="shared" si="1"/>
        <v>-0.10673876200523866</v>
      </c>
    </row>
    <row r="22" spans="1:11" customFormat="1" ht="28.5" hidden="1" x14ac:dyDescent="0.45">
      <c r="A22" s="2">
        <v>96</v>
      </c>
      <c r="B22" s="2" t="s">
        <v>423</v>
      </c>
      <c r="C22" s="2" t="s">
        <v>424</v>
      </c>
      <c r="D22" s="2" t="s">
        <v>381</v>
      </c>
      <c r="E22" s="2" t="s">
        <v>382</v>
      </c>
      <c r="F22" s="2" t="b">
        <v>1</v>
      </c>
      <c r="G22" s="2">
        <v>1.2741499999999999</v>
      </c>
      <c r="H22" s="2">
        <v>5.1282300000000003E-2</v>
      </c>
      <c r="I22" s="3">
        <f t="shared" si="0"/>
        <v>1.2900325050393886</v>
      </c>
      <c r="J22" s="2">
        <v>0.93180499999999999</v>
      </c>
      <c r="K22" s="3">
        <f t="shared" si="1"/>
        <v>-0.10190002302024626</v>
      </c>
    </row>
    <row r="23" spans="1:11" customFormat="1" ht="28.5" hidden="1" x14ac:dyDescent="0.45">
      <c r="A23" s="2">
        <v>97</v>
      </c>
      <c r="B23" s="2" t="s">
        <v>425</v>
      </c>
      <c r="C23" s="2" t="s">
        <v>426</v>
      </c>
      <c r="D23" s="2" t="s">
        <v>381</v>
      </c>
      <c r="E23" s="2" t="s">
        <v>382</v>
      </c>
      <c r="F23" s="2" t="b">
        <v>1</v>
      </c>
      <c r="G23" s="2">
        <v>4.7190899999999996E-3</v>
      </c>
      <c r="H23" s="2">
        <v>0.99055000000000004</v>
      </c>
      <c r="I23" s="3">
        <f t="shared" si="0"/>
        <v>4.12359768622281E-3</v>
      </c>
      <c r="J23" s="2">
        <v>0.99986200000000003</v>
      </c>
      <c r="K23" s="3">
        <f t="shared" si="1"/>
        <v>-1.9910565424878144E-4</v>
      </c>
    </row>
    <row r="24" spans="1:11" x14ac:dyDescent="0.45">
      <c r="A24" s="12">
        <v>101</v>
      </c>
      <c r="B24" s="7" t="s">
        <v>428</v>
      </c>
      <c r="C24" s="7" t="s">
        <v>429</v>
      </c>
      <c r="D24" s="7" t="s">
        <v>381</v>
      </c>
      <c r="E24" s="7" t="s">
        <v>382</v>
      </c>
      <c r="F24" s="7" t="b">
        <v>1</v>
      </c>
      <c r="G24" s="7">
        <v>1.68649</v>
      </c>
      <c r="H24" s="7">
        <v>2.6010200000000001E-2</v>
      </c>
      <c r="I24" s="3">
        <f t="shared" si="0"/>
        <v>1.5848563083745832</v>
      </c>
      <c r="J24" s="7">
        <v>0.946878</v>
      </c>
      <c r="K24" s="3">
        <f t="shared" si="1"/>
        <v>-7.8749540506671434E-2</v>
      </c>
    </row>
    <row r="25" spans="1:11" x14ac:dyDescent="0.45">
      <c r="A25" s="12">
        <v>98</v>
      </c>
      <c r="B25" s="7" t="s">
        <v>427</v>
      </c>
      <c r="C25" s="7" t="s">
        <v>426</v>
      </c>
      <c r="D25" s="7" t="s">
        <v>381</v>
      </c>
      <c r="E25" s="7" t="s">
        <v>382</v>
      </c>
      <c r="F25" s="7" t="b">
        <v>1</v>
      </c>
      <c r="G25" s="7">
        <v>1.5430999999999999</v>
      </c>
      <c r="H25" s="7">
        <v>3.2191400000000002E-2</v>
      </c>
      <c r="I25" s="3">
        <f t="shared" si="0"/>
        <v>1.4922601354904261</v>
      </c>
      <c r="J25" s="7">
        <v>0.92728999999999995</v>
      </c>
      <c r="K25" s="3">
        <f t="shared" si="1"/>
        <v>-0.10890749807230173</v>
      </c>
    </row>
    <row r="26" spans="1:11" x14ac:dyDescent="0.45">
      <c r="A26" s="12">
        <v>93</v>
      </c>
      <c r="B26" s="7" t="s">
        <v>419</v>
      </c>
      <c r="C26" s="7" t="s">
        <v>420</v>
      </c>
      <c r="D26" s="7" t="s">
        <v>381</v>
      </c>
      <c r="E26" s="7" t="s">
        <v>402</v>
      </c>
      <c r="F26" s="7" t="b">
        <v>1</v>
      </c>
      <c r="G26" s="7">
        <v>1.47278</v>
      </c>
      <c r="H26" s="7">
        <v>9.0998499999999998E-4</v>
      </c>
      <c r="I26" s="3">
        <f t="shared" si="0"/>
        <v>3.0409657664381586</v>
      </c>
      <c r="J26" s="7">
        <v>0.85457099999999997</v>
      </c>
      <c r="K26" s="3">
        <f t="shared" si="1"/>
        <v>-0.22672773511859518</v>
      </c>
    </row>
    <row r="27" spans="1:11" x14ac:dyDescent="0.45">
      <c r="A27" s="12">
        <v>68</v>
      </c>
      <c r="B27" s="7" t="s">
        <v>405</v>
      </c>
      <c r="C27" s="7" t="s">
        <v>406</v>
      </c>
      <c r="D27" s="7" t="s">
        <v>381</v>
      </c>
      <c r="E27" s="7" t="s">
        <v>382</v>
      </c>
      <c r="F27" s="7" t="b">
        <v>1</v>
      </c>
      <c r="G27" s="7">
        <v>1.45133</v>
      </c>
      <c r="H27" s="7">
        <v>3.0418899999999999E-2</v>
      </c>
      <c r="I27" s="3">
        <f t="shared" si="0"/>
        <v>1.51685649483817</v>
      </c>
      <c r="J27" s="7">
        <v>0.961283</v>
      </c>
      <c r="K27" s="3">
        <f t="shared" si="1"/>
        <v>-5.6966874510787871E-2</v>
      </c>
    </row>
    <row r="28" spans="1:11" customFormat="1" ht="28.5" hidden="1" x14ac:dyDescent="0.45">
      <c r="A28" s="2">
        <v>105</v>
      </c>
      <c r="B28" s="2" t="s">
        <v>434</v>
      </c>
      <c r="C28" s="2" t="s">
        <v>435</v>
      </c>
      <c r="D28" s="2" t="s">
        <v>381</v>
      </c>
      <c r="E28" s="2" t="s">
        <v>402</v>
      </c>
      <c r="F28" s="2" t="b">
        <v>1</v>
      </c>
      <c r="G28" s="2">
        <v>1.12558</v>
      </c>
      <c r="H28" s="2">
        <v>0.120389</v>
      </c>
      <c r="I28" s="3">
        <f t="shared" si="0"/>
        <v>0.91941319295812451</v>
      </c>
      <c r="J28" s="2">
        <v>1.36212</v>
      </c>
      <c r="K28" s="3">
        <f t="shared" si="1"/>
        <v>0.44585380744599951</v>
      </c>
    </row>
    <row r="29" spans="1:11" customFormat="1" ht="28.5" hidden="1" x14ac:dyDescent="0.45">
      <c r="A29" s="2">
        <v>107</v>
      </c>
      <c r="B29" s="2" t="s">
        <v>436</v>
      </c>
      <c r="C29" s="2" t="s">
        <v>437</v>
      </c>
      <c r="D29" s="2" t="s">
        <v>381</v>
      </c>
      <c r="E29" s="2" t="s">
        <v>382</v>
      </c>
      <c r="F29" s="2" t="b">
        <v>1</v>
      </c>
      <c r="G29" s="2">
        <v>0.29364499999999999</v>
      </c>
      <c r="H29" s="2">
        <v>0.65110299999999999</v>
      </c>
      <c r="I29" s="3">
        <f t="shared" si="0"/>
        <v>0.18635030360803478</v>
      </c>
      <c r="J29" s="2">
        <v>1.0121599999999999</v>
      </c>
      <c r="K29" s="3">
        <f t="shared" si="1"/>
        <v>1.7437366080581825E-2</v>
      </c>
    </row>
    <row r="30" spans="1:11" customFormat="1" ht="28.5" hidden="1" x14ac:dyDescent="0.45">
      <c r="A30" s="2">
        <v>109</v>
      </c>
      <c r="B30" s="2" t="s">
        <v>438</v>
      </c>
      <c r="C30" s="2" t="s">
        <v>439</v>
      </c>
      <c r="D30" s="2" t="s">
        <v>381</v>
      </c>
      <c r="E30" s="2" t="s">
        <v>402</v>
      </c>
      <c r="F30" s="2" t="b">
        <v>1</v>
      </c>
      <c r="G30" s="2">
        <v>0.65641099999999997</v>
      </c>
      <c r="H30" s="2">
        <v>0.385019</v>
      </c>
      <c r="I30" s="3">
        <f t="shared" si="0"/>
        <v>0.41451783830564981</v>
      </c>
      <c r="J30" s="2">
        <v>1.1424399999999999</v>
      </c>
      <c r="K30" s="3">
        <f t="shared" si="1"/>
        <v>0.19211839812755677</v>
      </c>
    </row>
    <row r="31" spans="1:11" x14ac:dyDescent="0.45">
      <c r="A31" s="12">
        <v>709</v>
      </c>
      <c r="B31" s="7" t="s">
        <v>570</v>
      </c>
      <c r="C31" s="7" t="s">
        <v>154</v>
      </c>
      <c r="D31" s="7" t="s">
        <v>381</v>
      </c>
      <c r="E31" s="7" t="s">
        <v>133</v>
      </c>
      <c r="F31" s="7" t="b">
        <v>1</v>
      </c>
      <c r="G31" s="7">
        <v>1.4327799999999999</v>
      </c>
      <c r="H31" s="7">
        <v>2.2855799999999999E-2</v>
      </c>
      <c r="I31" s="3">
        <f t="shared" si="0"/>
        <v>1.6410035729086705</v>
      </c>
      <c r="J31" s="7">
        <v>0.93779299999999999</v>
      </c>
      <c r="K31" s="3">
        <f t="shared" si="1"/>
        <v>-9.2658584545814549E-2</v>
      </c>
    </row>
    <row r="32" spans="1:11" customFormat="1" ht="28.5" hidden="1" x14ac:dyDescent="0.45">
      <c r="A32" s="2">
        <v>118</v>
      </c>
      <c r="B32" s="2" t="s">
        <v>442</v>
      </c>
      <c r="C32" s="2" t="s">
        <v>443</v>
      </c>
      <c r="D32" s="2" t="s">
        <v>381</v>
      </c>
      <c r="E32" s="2" t="s">
        <v>402</v>
      </c>
      <c r="F32" s="2" t="b">
        <v>1</v>
      </c>
      <c r="G32" s="2">
        <v>1.14035E-2</v>
      </c>
      <c r="H32" s="2">
        <v>0.98145499999999997</v>
      </c>
      <c r="I32" s="3">
        <f t="shared" si="0"/>
        <v>8.129608137037371E-3</v>
      </c>
      <c r="J32" s="2">
        <v>1.0156799999999999</v>
      </c>
      <c r="K32" s="3">
        <f t="shared" si="1"/>
        <v>2.2445938398370068E-2</v>
      </c>
    </row>
    <row r="33" spans="1:11" x14ac:dyDescent="0.45">
      <c r="A33" s="12">
        <v>869</v>
      </c>
      <c r="B33" s="7" t="s">
        <v>625</v>
      </c>
      <c r="C33" s="7" t="s">
        <v>201</v>
      </c>
      <c r="D33" s="7" t="s">
        <v>489</v>
      </c>
      <c r="E33" s="7" t="s">
        <v>181</v>
      </c>
      <c r="F33" s="7" t="b">
        <v>1</v>
      </c>
      <c r="G33" s="7">
        <v>1.4012500000000001</v>
      </c>
      <c r="H33" s="7">
        <v>3.3293700000000002E-2</v>
      </c>
      <c r="I33" s="3">
        <f t="shared" si="0"/>
        <v>1.4776379380878144</v>
      </c>
      <c r="J33" s="7">
        <v>0.91054000000000002</v>
      </c>
      <c r="K33" s="3">
        <f t="shared" si="1"/>
        <v>-0.13520569873514898</v>
      </c>
    </row>
    <row r="34" spans="1:11" customFormat="1" ht="28.5" hidden="1" x14ac:dyDescent="0.45">
      <c r="A34" s="2">
        <v>123</v>
      </c>
      <c r="B34" s="2" t="s">
        <v>448</v>
      </c>
      <c r="C34" s="2" t="s">
        <v>449</v>
      </c>
      <c r="D34" s="2" t="s">
        <v>381</v>
      </c>
      <c r="E34" s="2" t="s">
        <v>382</v>
      </c>
      <c r="F34" s="2" t="b">
        <v>1</v>
      </c>
      <c r="G34" s="2">
        <v>0.25080999999999998</v>
      </c>
      <c r="H34" s="2">
        <v>0.87380100000000005</v>
      </c>
      <c r="I34" s="3">
        <f t="shared" si="0"/>
        <v>5.8587462608559043E-2</v>
      </c>
      <c r="J34" s="2">
        <v>0.78482499999999999</v>
      </c>
      <c r="K34" s="3">
        <f t="shared" si="1"/>
        <v>-0.34955709665135393</v>
      </c>
    </row>
    <row r="35" spans="1:11" customFormat="1" ht="28.5" hidden="1" x14ac:dyDescent="0.45">
      <c r="A35" s="2">
        <v>124</v>
      </c>
      <c r="B35" s="2" t="s">
        <v>450</v>
      </c>
      <c r="C35" s="2" t="s">
        <v>451</v>
      </c>
      <c r="D35" s="2" t="s">
        <v>381</v>
      </c>
      <c r="E35" s="2" t="s">
        <v>402</v>
      </c>
      <c r="F35" s="2" t="b">
        <v>1</v>
      </c>
      <c r="G35" s="2">
        <v>0.66820400000000002</v>
      </c>
      <c r="H35" s="2">
        <v>0.160417</v>
      </c>
      <c r="I35" s="3">
        <f t="shared" si="0"/>
        <v>0.7947496097739507</v>
      </c>
      <c r="J35" s="2">
        <v>0.946071</v>
      </c>
      <c r="K35" s="3">
        <f t="shared" si="1"/>
        <v>-7.9979637005342039E-2</v>
      </c>
    </row>
    <row r="36" spans="1:11" customFormat="1" ht="28.5" hidden="1" x14ac:dyDescent="0.45">
      <c r="A36" s="2">
        <v>128</v>
      </c>
      <c r="B36" s="2" t="s">
        <v>452</v>
      </c>
      <c r="C36" s="2" t="s">
        <v>453</v>
      </c>
      <c r="D36" s="2" t="s">
        <v>381</v>
      </c>
      <c r="E36" s="2" t="s">
        <v>382</v>
      </c>
      <c r="F36" s="2" t="b">
        <v>1</v>
      </c>
      <c r="G36" s="2">
        <v>9.8444299999999998E-2</v>
      </c>
      <c r="H36" s="2">
        <v>0.95965699999999998</v>
      </c>
      <c r="I36" s="3">
        <f t="shared" si="0"/>
        <v>1.7883964486737666E-2</v>
      </c>
      <c r="J36" s="2">
        <v>0.96087599999999995</v>
      </c>
      <c r="K36" s="3">
        <f t="shared" si="1"/>
        <v>-5.7577830098142602E-2</v>
      </c>
    </row>
    <row r="37" spans="1:11" customFormat="1" ht="28.5" hidden="1" x14ac:dyDescent="0.45">
      <c r="A37" s="2">
        <v>135</v>
      </c>
      <c r="B37" s="2" t="s">
        <v>454</v>
      </c>
      <c r="C37" s="2" t="s">
        <v>455</v>
      </c>
      <c r="D37" s="2" t="s">
        <v>381</v>
      </c>
      <c r="E37" s="2" t="s">
        <v>382</v>
      </c>
      <c r="F37" s="2" t="b">
        <v>1</v>
      </c>
      <c r="G37" s="2">
        <v>0.32847999999999999</v>
      </c>
      <c r="H37" s="2">
        <v>0.84497500000000003</v>
      </c>
      <c r="I37" s="3">
        <f t="shared" si="0"/>
        <v>7.315614018955334E-2</v>
      </c>
      <c r="J37" s="2">
        <v>1.16567</v>
      </c>
      <c r="K37" s="3">
        <f t="shared" si="1"/>
        <v>0.22115942083056725</v>
      </c>
    </row>
    <row r="38" spans="1:11" customFormat="1" ht="28.5" hidden="1" x14ac:dyDescent="0.45">
      <c r="A38" s="2">
        <v>138</v>
      </c>
      <c r="B38" s="2" t="s">
        <v>456</v>
      </c>
      <c r="C38" s="2" t="s">
        <v>457</v>
      </c>
      <c r="D38" s="2" t="s">
        <v>381</v>
      </c>
      <c r="E38" s="2" t="s">
        <v>402</v>
      </c>
      <c r="F38" s="2" t="b">
        <v>1</v>
      </c>
      <c r="G38" s="2">
        <v>1.05341</v>
      </c>
      <c r="H38" s="2">
        <v>0.27277499999999999</v>
      </c>
      <c r="I38" s="3">
        <f t="shared" si="0"/>
        <v>0.56419543555358809</v>
      </c>
      <c r="J38" s="2">
        <v>1.1177999999999999</v>
      </c>
      <c r="K38" s="3">
        <f t="shared" si="1"/>
        <v>0.16066208011334429</v>
      </c>
    </row>
    <row r="39" spans="1:11" x14ac:dyDescent="0.45">
      <c r="A39" s="12">
        <v>647</v>
      </c>
      <c r="B39" s="7" t="s">
        <v>551</v>
      </c>
      <c r="C39" s="7" t="s">
        <v>550</v>
      </c>
      <c r="D39" s="7" t="s">
        <v>381</v>
      </c>
      <c r="E39" s="7" t="s">
        <v>74</v>
      </c>
      <c r="F39" s="7" t="b">
        <v>1</v>
      </c>
      <c r="G39" s="7">
        <v>1.4012</v>
      </c>
      <c r="H39" s="7">
        <v>4.1457500000000001E-2</v>
      </c>
      <c r="I39" s="3">
        <f t="shared" si="0"/>
        <v>1.3823968905909405</v>
      </c>
      <c r="J39" s="7">
        <v>0.85846299999999998</v>
      </c>
      <c r="K39" s="3">
        <f t="shared" si="1"/>
        <v>-0.22017213988748568</v>
      </c>
    </row>
    <row r="40" spans="1:11" customFormat="1" ht="28.5" hidden="1" x14ac:dyDescent="0.45">
      <c r="A40" s="2">
        <v>142</v>
      </c>
      <c r="B40" s="2" t="s">
        <v>460</v>
      </c>
      <c r="C40" s="2" t="s">
        <v>461</v>
      </c>
      <c r="D40" s="2" t="s">
        <v>381</v>
      </c>
      <c r="E40" s="2" t="s">
        <v>382</v>
      </c>
      <c r="F40" s="2" t="b">
        <v>1</v>
      </c>
      <c r="G40" s="2">
        <v>1.0787500000000001</v>
      </c>
      <c r="H40" s="2">
        <v>0.18057200000000001</v>
      </c>
      <c r="I40" s="3">
        <f t="shared" si="0"/>
        <v>0.74334959172043891</v>
      </c>
      <c r="J40" s="2">
        <v>0.92537000000000003</v>
      </c>
      <c r="K40" s="3">
        <f t="shared" si="1"/>
        <v>-0.11189776662689195</v>
      </c>
    </row>
    <row r="41" spans="1:11" customFormat="1" ht="28.5" hidden="1" x14ac:dyDescent="0.45">
      <c r="A41" s="2">
        <v>145</v>
      </c>
      <c r="B41" s="2" t="s">
        <v>462</v>
      </c>
      <c r="C41" s="2" t="s">
        <v>463</v>
      </c>
      <c r="D41" s="2" t="s">
        <v>381</v>
      </c>
      <c r="E41" s="2" t="s">
        <v>382</v>
      </c>
      <c r="F41" s="2" t="b">
        <v>1</v>
      </c>
      <c r="G41" s="2">
        <v>0.95634200000000003</v>
      </c>
      <c r="H41" s="2">
        <v>0.17181099999999999</v>
      </c>
      <c r="I41" s="3">
        <f t="shared" si="0"/>
        <v>0.76494903441415329</v>
      </c>
      <c r="J41" s="2">
        <v>0.97162599999999999</v>
      </c>
      <c r="K41" s="3">
        <f t="shared" si="1"/>
        <v>-4.1526998934593426E-2</v>
      </c>
    </row>
    <row r="42" spans="1:11" customFormat="1" ht="28.5" hidden="1" x14ac:dyDescent="0.45">
      <c r="A42" s="2">
        <v>155</v>
      </c>
      <c r="B42" s="2" t="s">
        <v>464</v>
      </c>
      <c r="C42" s="2" t="s">
        <v>465</v>
      </c>
      <c r="D42" s="2" t="s">
        <v>381</v>
      </c>
      <c r="E42" s="2" t="s">
        <v>382</v>
      </c>
      <c r="F42" s="2" t="b">
        <v>1</v>
      </c>
      <c r="G42" s="2">
        <v>1.2177</v>
      </c>
      <c r="H42" s="2">
        <v>0.129133</v>
      </c>
      <c r="I42" s="3">
        <f t="shared" si="0"/>
        <v>0.88896275938727365</v>
      </c>
      <c r="J42" s="2">
        <v>0.93172200000000005</v>
      </c>
      <c r="K42" s="3">
        <f t="shared" si="1"/>
        <v>-0.10202853598353885</v>
      </c>
    </row>
    <row r="43" spans="1:11" customFormat="1" ht="28.5" hidden="1" x14ac:dyDescent="0.45">
      <c r="A43" s="2">
        <v>158</v>
      </c>
      <c r="B43" s="2" t="s">
        <v>466</v>
      </c>
      <c r="C43" s="2" t="s">
        <v>467</v>
      </c>
      <c r="D43" s="2" t="s">
        <v>381</v>
      </c>
      <c r="E43" s="2" t="s">
        <v>382</v>
      </c>
      <c r="F43" s="2" t="b">
        <v>1</v>
      </c>
      <c r="G43" s="2">
        <v>1.1568000000000001</v>
      </c>
      <c r="H43" s="2">
        <v>0.104281</v>
      </c>
      <c r="I43" s="3">
        <f t="shared" si="0"/>
        <v>0.9817948128278402</v>
      </c>
      <c r="J43" s="2">
        <v>0.96493300000000004</v>
      </c>
      <c r="K43" s="3">
        <f t="shared" si="1"/>
        <v>-5.1499322375524008E-2</v>
      </c>
    </row>
    <row r="44" spans="1:11" x14ac:dyDescent="0.45">
      <c r="A44" s="12">
        <v>337</v>
      </c>
      <c r="B44" s="7" t="s">
        <v>499</v>
      </c>
      <c r="C44" s="7" t="s">
        <v>9</v>
      </c>
      <c r="D44" s="7" t="s">
        <v>381</v>
      </c>
      <c r="E44" s="7" t="s">
        <v>500</v>
      </c>
      <c r="F44" s="7" t="b">
        <v>1</v>
      </c>
      <c r="G44" s="7">
        <v>1.36453</v>
      </c>
      <c r="H44" s="7">
        <v>3.0888700000000002E-2</v>
      </c>
      <c r="I44" s="3">
        <f t="shared" si="0"/>
        <v>1.5102003692869919</v>
      </c>
      <c r="J44" s="7">
        <v>0.939253</v>
      </c>
      <c r="K44" s="3">
        <f t="shared" si="1"/>
        <v>-9.0414276005186284E-2</v>
      </c>
    </row>
    <row r="45" spans="1:11" customFormat="1" ht="28.5" hidden="1" x14ac:dyDescent="0.45">
      <c r="A45" s="2">
        <v>166</v>
      </c>
      <c r="B45" s="2" t="s">
        <v>470</v>
      </c>
      <c r="C45" s="2" t="s">
        <v>471</v>
      </c>
      <c r="D45" s="2" t="s">
        <v>381</v>
      </c>
      <c r="E45" s="2" t="s">
        <v>382</v>
      </c>
      <c r="F45" s="2" t="b">
        <v>1</v>
      </c>
      <c r="G45" s="2">
        <v>1.9054599999999999</v>
      </c>
      <c r="H45" s="2">
        <v>2.4171000000000002E-3</v>
      </c>
      <c r="I45" s="3">
        <f t="shared" si="0"/>
        <v>2.6167053816362889</v>
      </c>
      <c r="J45" s="2">
        <v>1.12835</v>
      </c>
      <c r="K45" s="3">
        <f t="shared" si="1"/>
        <v>0.17421464304050333</v>
      </c>
    </row>
    <row r="46" spans="1:11" customFormat="1" ht="28.5" hidden="1" x14ac:dyDescent="0.45">
      <c r="A46" s="2">
        <v>167</v>
      </c>
      <c r="B46" s="2" t="s">
        <v>472</v>
      </c>
      <c r="C46" s="2" t="s">
        <v>473</v>
      </c>
      <c r="D46" s="2" t="s">
        <v>381</v>
      </c>
      <c r="E46" s="2" t="s">
        <v>382</v>
      </c>
      <c r="F46" s="2" t="b">
        <v>1</v>
      </c>
      <c r="G46" s="2">
        <v>0.63600100000000004</v>
      </c>
      <c r="H46" s="2">
        <v>0.34289999999999998</v>
      </c>
      <c r="I46" s="3">
        <f t="shared" si="0"/>
        <v>0.46483251488505584</v>
      </c>
      <c r="J46" s="2">
        <v>0.98545899999999997</v>
      </c>
      <c r="K46" s="3">
        <f t="shared" si="1"/>
        <v>-2.1132245665417076E-2</v>
      </c>
    </row>
    <row r="47" spans="1:11" customFormat="1" ht="42.75" hidden="1" x14ac:dyDescent="0.45">
      <c r="A47" s="2">
        <v>180</v>
      </c>
      <c r="B47" s="2" t="s">
        <v>474</v>
      </c>
      <c r="C47" s="2" t="s">
        <v>475</v>
      </c>
      <c r="D47" s="2" t="s">
        <v>381</v>
      </c>
      <c r="E47" s="2" t="s">
        <v>402</v>
      </c>
      <c r="F47" s="2" t="b">
        <v>1</v>
      </c>
      <c r="G47" s="2">
        <v>0.87587499999999996</v>
      </c>
      <c r="H47" s="2">
        <v>3.8256399999999999E-3</v>
      </c>
      <c r="I47" s="3">
        <f t="shared" si="0"/>
        <v>2.4172959003227019</v>
      </c>
      <c r="J47" s="2">
        <v>1.1820299999999999</v>
      </c>
      <c r="K47" s="3">
        <f t="shared" si="1"/>
        <v>0.24126665167617845</v>
      </c>
    </row>
    <row r="48" spans="1:11" customFormat="1" ht="28.5" hidden="1" x14ac:dyDescent="0.45">
      <c r="A48" s="2">
        <v>193</v>
      </c>
      <c r="B48" s="2" t="s">
        <v>476</v>
      </c>
      <c r="C48" s="2" t="s">
        <v>477</v>
      </c>
      <c r="D48" s="2" t="s">
        <v>381</v>
      </c>
      <c r="E48" s="2" t="s">
        <v>382</v>
      </c>
      <c r="F48" s="2" t="b">
        <v>1</v>
      </c>
      <c r="G48" s="2">
        <v>1.80915</v>
      </c>
      <c r="H48" s="2">
        <v>1.02948E-2</v>
      </c>
      <c r="I48" s="3">
        <f t="shared" si="0"/>
        <v>1.9873820861260947</v>
      </c>
      <c r="J48" s="2">
        <v>1.1688400000000001</v>
      </c>
      <c r="K48" s="3">
        <f t="shared" si="1"/>
        <v>0.22507745595612572</v>
      </c>
    </row>
    <row r="49" spans="1:11" customFormat="1" ht="28.5" hidden="1" x14ac:dyDescent="0.45">
      <c r="A49" s="2">
        <v>197</v>
      </c>
      <c r="B49" s="2" t="s">
        <v>478</v>
      </c>
      <c r="C49" s="2" t="s">
        <v>479</v>
      </c>
      <c r="D49" s="2" t="s">
        <v>381</v>
      </c>
      <c r="E49" s="2" t="s">
        <v>382</v>
      </c>
      <c r="F49" s="2" t="b">
        <v>1</v>
      </c>
      <c r="G49" s="2">
        <v>1.0990899999999999</v>
      </c>
      <c r="H49" s="2">
        <v>0.103182</v>
      </c>
      <c r="I49" s="3">
        <f t="shared" si="0"/>
        <v>0.98639605835313771</v>
      </c>
      <c r="J49" s="2">
        <v>0.966862</v>
      </c>
      <c r="K49" s="3">
        <f t="shared" si="1"/>
        <v>-4.8618106036475789E-2</v>
      </c>
    </row>
    <row r="50" spans="1:11" customFormat="1" ht="71.25" hidden="1" x14ac:dyDescent="0.45">
      <c r="A50" s="2">
        <v>199</v>
      </c>
      <c r="B50" s="2" t="s">
        <v>480</v>
      </c>
      <c r="C50" s="2" t="s">
        <v>481</v>
      </c>
      <c r="D50" s="2" t="s">
        <v>381</v>
      </c>
      <c r="E50" s="2" t="s">
        <v>15</v>
      </c>
      <c r="F50" s="2" t="b">
        <v>1</v>
      </c>
      <c r="G50" s="2">
        <v>2.59099E-2</v>
      </c>
      <c r="H50" s="2">
        <v>0.94693300000000002</v>
      </c>
      <c r="I50" s="3">
        <f t="shared" si="0"/>
        <v>2.3680748303658395E-2</v>
      </c>
      <c r="J50" s="2">
        <v>0.97489000000000003</v>
      </c>
      <c r="K50" s="3">
        <f t="shared" si="1"/>
        <v>-3.6688650801810219E-2</v>
      </c>
    </row>
    <row r="51" spans="1:11" customFormat="1" ht="28.5" hidden="1" x14ac:dyDescent="0.45">
      <c r="A51" s="2">
        <v>200</v>
      </c>
      <c r="B51" s="2" t="s">
        <v>482</v>
      </c>
      <c r="C51" s="2" t="s">
        <v>483</v>
      </c>
      <c r="D51" s="2" t="s">
        <v>381</v>
      </c>
      <c r="E51" s="2" t="s">
        <v>402</v>
      </c>
      <c r="F51" s="2" t="b">
        <v>1</v>
      </c>
      <c r="G51" s="2">
        <v>1.22573</v>
      </c>
      <c r="H51" s="2">
        <v>0.16334799999999999</v>
      </c>
      <c r="I51" s="3">
        <f t="shared" si="0"/>
        <v>0.78688617857012444</v>
      </c>
      <c r="J51" s="2">
        <v>0.88337100000000002</v>
      </c>
      <c r="K51" s="3">
        <f t="shared" si="1"/>
        <v>-0.17890862366271065</v>
      </c>
    </row>
    <row r="52" spans="1:11" customFormat="1" ht="28.5" hidden="1" x14ac:dyDescent="0.45">
      <c r="A52" s="2">
        <v>206</v>
      </c>
      <c r="B52" s="2" t="s">
        <v>484</v>
      </c>
      <c r="C52" s="2" t="s">
        <v>485</v>
      </c>
      <c r="D52" s="2" t="s">
        <v>381</v>
      </c>
      <c r="E52" s="2" t="s">
        <v>486</v>
      </c>
      <c r="F52" s="2" t="b">
        <v>1</v>
      </c>
      <c r="G52" s="2">
        <v>0.70304999999999995</v>
      </c>
      <c r="H52" s="2">
        <v>0.13528599999999999</v>
      </c>
      <c r="I52" s="3">
        <f t="shared" si="0"/>
        <v>0.86874714381135665</v>
      </c>
      <c r="J52" s="2">
        <v>0.80814799999999998</v>
      </c>
      <c r="K52" s="3">
        <f t="shared" si="1"/>
        <v>-0.30730857008666179</v>
      </c>
    </row>
    <row r="53" spans="1:11" customFormat="1" ht="28.5" hidden="1" x14ac:dyDescent="0.45">
      <c r="A53" s="2">
        <v>239</v>
      </c>
      <c r="B53" s="2" t="s">
        <v>487</v>
      </c>
      <c r="C53" s="2" t="s">
        <v>488</v>
      </c>
      <c r="D53" s="2" t="s">
        <v>489</v>
      </c>
      <c r="E53" s="2" t="s">
        <v>490</v>
      </c>
      <c r="F53" s="2" t="b">
        <v>1</v>
      </c>
      <c r="G53" s="2">
        <v>5.4101700000000003E-2</v>
      </c>
      <c r="H53" s="2">
        <v>0.824075</v>
      </c>
      <c r="I53" s="3">
        <f t="shared" si="0"/>
        <v>8.4033260870983076E-2</v>
      </c>
      <c r="J53" s="2">
        <v>0.99937200000000004</v>
      </c>
      <c r="K53" s="3">
        <f t="shared" si="1"/>
        <v>-9.0629709276045343E-4</v>
      </c>
    </row>
    <row r="54" spans="1:11" customFormat="1" ht="28.5" hidden="1" x14ac:dyDescent="0.45">
      <c r="A54" s="2">
        <v>246</v>
      </c>
      <c r="B54" s="2" t="s">
        <v>491</v>
      </c>
      <c r="C54" s="2" t="s">
        <v>492</v>
      </c>
      <c r="D54" s="2" t="s">
        <v>381</v>
      </c>
      <c r="E54" s="2" t="s">
        <v>402</v>
      </c>
      <c r="F54" s="2" t="b">
        <v>1</v>
      </c>
      <c r="G54" s="2">
        <v>0.97473200000000004</v>
      </c>
      <c r="H54" s="2">
        <v>4.8455100000000001E-2</v>
      </c>
      <c r="I54" s="3">
        <f t="shared" si="0"/>
        <v>1.3146605058104892</v>
      </c>
      <c r="J54" s="2">
        <v>0.96097200000000005</v>
      </c>
      <c r="K54" s="3">
        <f t="shared" si="1"/>
        <v>-5.743369931980772E-2</v>
      </c>
    </row>
    <row r="55" spans="1:11" customFormat="1" ht="28.5" hidden="1" x14ac:dyDescent="0.45">
      <c r="A55" s="2">
        <v>255</v>
      </c>
      <c r="B55" s="2" t="s">
        <v>493</v>
      </c>
      <c r="C55" s="2" t="s">
        <v>488</v>
      </c>
      <c r="D55" s="2" t="s">
        <v>494</v>
      </c>
      <c r="E55" s="2" t="s">
        <v>490</v>
      </c>
      <c r="F55" s="2" t="b">
        <v>1</v>
      </c>
      <c r="G55" s="2">
        <v>0.38523200000000002</v>
      </c>
      <c r="H55" s="2">
        <v>0.42299399999999998</v>
      </c>
      <c r="I55" s="3">
        <f t="shared" si="0"/>
        <v>0.37366579287406454</v>
      </c>
      <c r="J55" s="2">
        <v>0.9899</v>
      </c>
      <c r="K55" s="3">
        <f t="shared" si="1"/>
        <v>-1.4645303827355665E-2</v>
      </c>
    </row>
    <row r="56" spans="1:11" customFormat="1" ht="28.5" hidden="1" x14ac:dyDescent="0.45">
      <c r="A56" s="2">
        <v>290</v>
      </c>
      <c r="B56" s="2" t="s">
        <v>495</v>
      </c>
      <c r="C56" s="2" t="s">
        <v>496</v>
      </c>
      <c r="D56" s="2" t="s">
        <v>381</v>
      </c>
      <c r="E56" s="2" t="s">
        <v>497</v>
      </c>
      <c r="F56" s="2" t="b">
        <v>1</v>
      </c>
      <c r="G56" s="2">
        <v>0.27065</v>
      </c>
      <c r="H56" s="2">
        <v>0.72083799999999998</v>
      </c>
      <c r="I56" s="3">
        <f t="shared" si="0"/>
        <v>0.14216232697445669</v>
      </c>
      <c r="J56" s="2">
        <v>1.0085500000000001</v>
      </c>
      <c r="K56" s="3">
        <f t="shared" si="1"/>
        <v>1.2282608952296615E-2</v>
      </c>
    </row>
    <row r="57" spans="1:11" customFormat="1" ht="28.5" hidden="1" x14ac:dyDescent="0.45">
      <c r="A57" s="2">
        <v>292</v>
      </c>
      <c r="B57" s="2" t="s">
        <v>498</v>
      </c>
      <c r="C57" s="2" t="s">
        <v>16</v>
      </c>
      <c r="D57" s="2" t="s">
        <v>381</v>
      </c>
      <c r="E57" s="2" t="s">
        <v>490</v>
      </c>
      <c r="F57" s="2" t="b">
        <v>1</v>
      </c>
      <c r="G57" s="2">
        <v>5.4054900000000003E-2</v>
      </c>
      <c r="H57" s="2">
        <v>0.82408000000000003</v>
      </c>
      <c r="I57" s="3">
        <f t="shared" si="0"/>
        <v>8.4030625836766584E-2</v>
      </c>
      <c r="J57" s="2">
        <v>0.99933700000000003</v>
      </c>
      <c r="K57" s="3">
        <f t="shared" si="1"/>
        <v>-9.5682403433752685E-4</v>
      </c>
    </row>
    <row r="58" spans="1:11" x14ac:dyDescent="0.45">
      <c r="A58" s="12">
        <v>56</v>
      </c>
      <c r="B58" s="7" t="s">
        <v>390</v>
      </c>
      <c r="C58" s="7" t="s">
        <v>391</v>
      </c>
      <c r="D58" s="7" t="s">
        <v>381</v>
      </c>
      <c r="E58" s="7" t="s">
        <v>382</v>
      </c>
      <c r="F58" s="7" t="b">
        <v>1</v>
      </c>
      <c r="G58" s="7">
        <v>1.34321</v>
      </c>
      <c r="H58" s="7">
        <v>2.8345100000000002E-2</v>
      </c>
      <c r="I58" s="3">
        <f t="shared" si="0"/>
        <v>1.547522006502555</v>
      </c>
      <c r="J58" s="7">
        <v>0.97128099999999995</v>
      </c>
      <c r="K58" s="3">
        <f t="shared" si="1"/>
        <v>-4.2039354692576705E-2</v>
      </c>
    </row>
    <row r="59" spans="1:11" customFormat="1" ht="57" hidden="1" x14ac:dyDescent="0.45">
      <c r="A59" s="2">
        <v>387</v>
      </c>
      <c r="B59" s="2" t="s">
        <v>501</v>
      </c>
      <c r="C59" s="2" t="s">
        <v>502</v>
      </c>
      <c r="D59" s="2" t="s">
        <v>503</v>
      </c>
      <c r="E59" s="2" t="s">
        <v>37</v>
      </c>
      <c r="F59" s="2" t="b">
        <v>1</v>
      </c>
      <c r="G59" s="2">
        <v>0.561334</v>
      </c>
      <c r="H59" s="2">
        <v>7.4771599999999994E-2</v>
      </c>
      <c r="I59" s="3">
        <f t="shared" si="0"/>
        <v>1.126263326003897</v>
      </c>
      <c r="J59" s="2">
        <v>0.71568900000000002</v>
      </c>
      <c r="K59" s="3">
        <f t="shared" si="1"/>
        <v>-0.48259528900301685</v>
      </c>
    </row>
    <row r="60" spans="1:11" customFormat="1" ht="28.5" hidden="1" x14ac:dyDescent="0.45">
      <c r="A60" s="2">
        <v>391</v>
      </c>
      <c r="B60" s="2" t="s">
        <v>504</v>
      </c>
      <c r="C60" s="2" t="s">
        <v>24</v>
      </c>
      <c r="D60" s="2" t="s">
        <v>489</v>
      </c>
      <c r="E60" s="2" t="s">
        <v>490</v>
      </c>
      <c r="F60" s="2" t="b">
        <v>1</v>
      </c>
      <c r="G60" s="2">
        <v>5.4037799999999997E-2</v>
      </c>
      <c r="H60" s="2">
        <v>0.82408499999999996</v>
      </c>
      <c r="I60" s="3">
        <f t="shared" si="0"/>
        <v>8.4027990818537845E-2</v>
      </c>
      <c r="J60" s="2">
        <v>0.99932600000000005</v>
      </c>
      <c r="K60" s="3">
        <f t="shared" si="1"/>
        <v>-9.7270429574219063E-4</v>
      </c>
    </row>
    <row r="61" spans="1:11" customFormat="1" ht="42.75" hidden="1" x14ac:dyDescent="0.45">
      <c r="A61" s="2">
        <v>402</v>
      </c>
      <c r="B61" s="2" t="s">
        <v>505</v>
      </c>
      <c r="C61" s="2" t="s">
        <v>506</v>
      </c>
      <c r="D61" s="2" t="s">
        <v>489</v>
      </c>
      <c r="E61" s="2" t="s">
        <v>490</v>
      </c>
      <c r="F61" s="2" t="b">
        <v>1</v>
      </c>
      <c r="G61" s="2">
        <v>5.4041499999999999E-2</v>
      </c>
      <c r="H61" s="2">
        <v>0.824071</v>
      </c>
      <c r="I61" s="3">
        <f t="shared" si="0"/>
        <v>8.4035368909867514E-2</v>
      </c>
      <c r="J61" s="2">
        <v>0.99932500000000002</v>
      </c>
      <c r="K61" s="3">
        <f t="shared" si="1"/>
        <v>-9.7414796453772364E-4</v>
      </c>
    </row>
    <row r="62" spans="1:11" customFormat="1" ht="28.5" hidden="1" x14ac:dyDescent="0.45">
      <c r="A62" s="2">
        <v>425</v>
      </c>
      <c r="B62" s="2" t="s">
        <v>512</v>
      </c>
      <c r="C62" s="2" t="s">
        <v>24</v>
      </c>
      <c r="D62" s="2" t="s">
        <v>503</v>
      </c>
      <c r="E62" s="2" t="s">
        <v>490</v>
      </c>
      <c r="F62" s="2" t="b">
        <v>1</v>
      </c>
      <c r="G62" s="2">
        <v>0.80571599999999999</v>
      </c>
      <c r="H62" s="2">
        <v>6.1761999999999997E-2</v>
      </c>
      <c r="I62" s="3">
        <f t="shared" si="0"/>
        <v>1.2092786489595584</v>
      </c>
      <c r="J62" s="2">
        <v>0.98360599999999998</v>
      </c>
      <c r="K62" s="3">
        <f t="shared" si="1"/>
        <v>-2.3847559481789245E-2</v>
      </c>
    </row>
    <row r="63" spans="1:11" customFormat="1" ht="42.75" hidden="1" x14ac:dyDescent="0.45">
      <c r="A63" s="2">
        <v>438</v>
      </c>
      <c r="B63" s="2" t="s">
        <v>513</v>
      </c>
      <c r="C63" s="2" t="s">
        <v>506</v>
      </c>
      <c r="D63" s="2" t="s">
        <v>494</v>
      </c>
      <c r="E63" s="2" t="s">
        <v>490</v>
      </c>
      <c r="F63" s="2" t="b">
        <v>1</v>
      </c>
      <c r="G63" s="2">
        <v>0.24468100000000001</v>
      </c>
      <c r="H63" s="2">
        <v>0.38213900000000001</v>
      </c>
      <c r="I63" s="3">
        <f t="shared" si="0"/>
        <v>0.41777863721222058</v>
      </c>
      <c r="J63" s="2">
        <v>0.996888</v>
      </c>
      <c r="K63" s="3">
        <f t="shared" si="1"/>
        <v>-4.4966674164187617E-3</v>
      </c>
    </row>
    <row r="64" spans="1:11" customFormat="1" ht="28.5" hidden="1" x14ac:dyDescent="0.45">
      <c r="A64" s="2">
        <v>439</v>
      </c>
      <c r="B64" s="2" t="s">
        <v>514</v>
      </c>
      <c r="C64" s="2" t="s">
        <v>515</v>
      </c>
      <c r="D64" s="2" t="s">
        <v>381</v>
      </c>
      <c r="E64" s="2" t="s">
        <v>28</v>
      </c>
      <c r="F64" s="2" t="b">
        <v>1</v>
      </c>
      <c r="G64" s="2">
        <v>0.34937800000000002</v>
      </c>
      <c r="H64" s="2">
        <v>0.50407100000000005</v>
      </c>
      <c r="I64" s="3">
        <f t="shared" si="0"/>
        <v>0.29750828748995911</v>
      </c>
      <c r="J64" s="2">
        <v>0.98804199999999998</v>
      </c>
      <c r="K64" s="3">
        <f t="shared" si="1"/>
        <v>-1.7355725239512801E-2</v>
      </c>
    </row>
    <row r="65" spans="1:11" customFormat="1" ht="71.25" hidden="1" x14ac:dyDescent="0.45">
      <c r="A65" s="2">
        <v>506</v>
      </c>
      <c r="B65" s="2" t="s">
        <v>520</v>
      </c>
      <c r="C65" s="2" t="s">
        <v>521</v>
      </c>
      <c r="D65" s="2" t="s">
        <v>381</v>
      </c>
      <c r="E65" s="2" t="s">
        <v>28</v>
      </c>
      <c r="F65" s="2" t="b">
        <v>1</v>
      </c>
      <c r="G65" s="2">
        <v>0.37651800000000002</v>
      </c>
      <c r="H65" s="2">
        <v>0.337677</v>
      </c>
      <c r="I65" s="3">
        <f t="shared" si="0"/>
        <v>0.47149851920840202</v>
      </c>
      <c r="J65" s="2">
        <v>1.0854299999999999</v>
      </c>
      <c r="K65" s="3">
        <f t="shared" si="1"/>
        <v>0.11826668872670976</v>
      </c>
    </row>
    <row r="66" spans="1:11" x14ac:dyDescent="0.45">
      <c r="A66" s="12">
        <v>587</v>
      </c>
      <c r="B66" s="7" t="s">
        <v>531</v>
      </c>
      <c r="C66" s="7" t="s">
        <v>294</v>
      </c>
      <c r="D66" s="7" t="s">
        <v>381</v>
      </c>
      <c r="E66" s="7" t="s">
        <v>14</v>
      </c>
      <c r="F66" s="7" t="b">
        <v>1</v>
      </c>
      <c r="G66" s="7">
        <v>1.33043</v>
      </c>
      <c r="H66" s="7">
        <v>1.80314E-2</v>
      </c>
      <c r="I66" s="3">
        <f t="shared" ref="I66:I129" si="2">-LOG10(H66)</f>
        <v>1.7439705523308255</v>
      </c>
      <c r="J66" s="7">
        <v>0.91765699999999994</v>
      </c>
      <c r="K66" s="3">
        <f t="shared" ref="K66:K129" si="3">LOG(J66,2)</f>
        <v>-0.12397308816383475</v>
      </c>
    </row>
    <row r="67" spans="1:11" customFormat="1" ht="71.25" hidden="1" x14ac:dyDescent="0.45">
      <c r="A67" s="2">
        <v>550</v>
      </c>
      <c r="B67" s="2" t="s">
        <v>526</v>
      </c>
      <c r="C67" s="2" t="s">
        <v>36</v>
      </c>
      <c r="D67" s="2" t="s">
        <v>489</v>
      </c>
      <c r="E67" s="2" t="s">
        <v>37</v>
      </c>
      <c r="F67" s="2" t="b">
        <v>1</v>
      </c>
      <c r="G67" s="2">
        <v>1.0416399999999999</v>
      </c>
      <c r="H67" s="2">
        <v>0.12513099999999999</v>
      </c>
      <c r="I67" s="3">
        <f t="shared" si="2"/>
        <v>0.90263508470209564</v>
      </c>
      <c r="J67" s="2">
        <v>0.93932199999999999</v>
      </c>
      <c r="K67" s="3">
        <f t="shared" si="3"/>
        <v>-9.0308295719207718E-2</v>
      </c>
    </row>
    <row r="68" spans="1:11" customFormat="1" ht="71.25" hidden="1" x14ac:dyDescent="0.45">
      <c r="A68" s="2">
        <v>571</v>
      </c>
      <c r="B68" s="2" t="s">
        <v>527</v>
      </c>
      <c r="C68" s="2" t="s">
        <v>36</v>
      </c>
      <c r="D68" s="2" t="s">
        <v>503</v>
      </c>
      <c r="E68" s="2" t="s">
        <v>37</v>
      </c>
      <c r="F68" s="2" t="b">
        <v>1</v>
      </c>
      <c r="G68" s="2">
        <v>0.90151899999999996</v>
      </c>
      <c r="H68" s="2">
        <v>0.180363</v>
      </c>
      <c r="I68" s="3">
        <f t="shared" si="2"/>
        <v>0.74385254963176695</v>
      </c>
      <c r="J68" s="2">
        <v>0.96171099999999998</v>
      </c>
      <c r="K68" s="3">
        <f t="shared" si="3"/>
        <v>-5.6324674391914471E-2</v>
      </c>
    </row>
    <row r="69" spans="1:11" customFormat="1" ht="71.25" hidden="1" x14ac:dyDescent="0.45">
      <c r="A69" s="2">
        <v>572</v>
      </c>
      <c r="B69" s="2" t="s">
        <v>528</v>
      </c>
      <c r="C69" s="2" t="s">
        <v>84</v>
      </c>
      <c r="D69" s="2" t="s">
        <v>381</v>
      </c>
      <c r="E69" s="2" t="s">
        <v>14</v>
      </c>
      <c r="F69" s="2" t="b">
        <v>1</v>
      </c>
      <c r="G69" s="2">
        <v>0.28112399999999999</v>
      </c>
      <c r="H69" s="2">
        <v>0.64550099999999999</v>
      </c>
      <c r="I69" s="3">
        <f t="shared" si="2"/>
        <v>0.19010308059485678</v>
      </c>
      <c r="J69" s="2">
        <v>0.98941500000000004</v>
      </c>
      <c r="K69" s="3">
        <f t="shared" si="3"/>
        <v>-1.5352323284930611E-2</v>
      </c>
    </row>
    <row r="70" spans="1:11" customFormat="1" ht="57" hidden="1" x14ac:dyDescent="0.45">
      <c r="A70" s="2">
        <v>581</v>
      </c>
      <c r="B70" s="2" t="s">
        <v>529</v>
      </c>
      <c r="C70" s="2" t="s">
        <v>530</v>
      </c>
      <c r="D70" s="2" t="s">
        <v>381</v>
      </c>
      <c r="E70" s="2" t="s">
        <v>54</v>
      </c>
      <c r="F70" s="2" t="b">
        <v>1</v>
      </c>
      <c r="G70" s="2">
        <v>0.340449</v>
      </c>
      <c r="H70" s="2">
        <v>0.752772</v>
      </c>
      <c r="I70" s="3">
        <f t="shared" si="2"/>
        <v>0.12333654323601452</v>
      </c>
      <c r="J70" s="2">
        <v>1.0347</v>
      </c>
      <c r="K70" s="3">
        <f t="shared" si="3"/>
        <v>4.9212534632560277E-2</v>
      </c>
    </row>
    <row r="71" spans="1:11" x14ac:dyDescent="0.45">
      <c r="A71" s="12">
        <v>592</v>
      </c>
      <c r="B71" s="7" t="s">
        <v>533</v>
      </c>
      <c r="C71" s="7" t="s">
        <v>534</v>
      </c>
      <c r="D71" s="7" t="s">
        <v>381</v>
      </c>
      <c r="E71" s="7" t="s">
        <v>74</v>
      </c>
      <c r="F71" s="7" t="b">
        <v>1</v>
      </c>
      <c r="G71" s="7">
        <v>1.2887999999999999</v>
      </c>
      <c r="H71" s="7">
        <v>8.2480399999999999E-3</v>
      </c>
      <c r="I71" s="3">
        <f t="shared" si="2"/>
        <v>2.0836492415488426</v>
      </c>
      <c r="J71" s="7">
        <v>0.82323599999999997</v>
      </c>
      <c r="K71" s="3">
        <f t="shared" si="3"/>
        <v>-0.28062202241513118</v>
      </c>
    </row>
    <row r="72" spans="1:11" customFormat="1" ht="71.25" hidden="1" x14ac:dyDescent="0.45">
      <c r="A72" s="2">
        <v>589</v>
      </c>
      <c r="B72" s="2" t="s">
        <v>532</v>
      </c>
      <c r="C72" s="2" t="s">
        <v>78</v>
      </c>
      <c r="D72" s="2" t="s">
        <v>381</v>
      </c>
      <c r="E72" s="2" t="s">
        <v>14</v>
      </c>
      <c r="F72" s="2" t="b">
        <v>1</v>
      </c>
      <c r="G72" s="2">
        <v>0.172509</v>
      </c>
      <c r="H72" s="2">
        <v>0.76733300000000004</v>
      </c>
      <c r="I72" s="3">
        <f t="shared" si="2"/>
        <v>0.11501612408556632</v>
      </c>
      <c r="J72" s="2">
        <v>1.00522</v>
      </c>
      <c r="K72" s="3">
        <f t="shared" si="3"/>
        <v>7.5112806823553081E-3</v>
      </c>
    </row>
    <row r="73" spans="1:11" x14ac:dyDescent="0.45">
      <c r="A73" s="12">
        <v>646</v>
      </c>
      <c r="B73" s="7" t="s">
        <v>549</v>
      </c>
      <c r="C73" s="7" t="s">
        <v>550</v>
      </c>
      <c r="D73" s="7" t="s">
        <v>381</v>
      </c>
      <c r="E73" s="7" t="s">
        <v>74</v>
      </c>
      <c r="F73" s="7" t="b">
        <v>1</v>
      </c>
      <c r="G73" s="7">
        <v>1.25851</v>
      </c>
      <c r="H73" s="7">
        <v>2.9194100000000001E-2</v>
      </c>
      <c r="I73" s="3">
        <f t="shared" si="2"/>
        <v>1.5347049087003621</v>
      </c>
      <c r="J73" s="7">
        <v>0.88589099999999998</v>
      </c>
      <c r="K73" s="3">
        <f t="shared" si="3"/>
        <v>-0.17479889433879439</v>
      </c>
    </row>
    <row r="74" spans="1:11" customFormat="1" ht="71.25" hidden="1" x14ac:dyDescent="0.45">
      <c r="A74" s="2">
        <v>593</v>
      </c>
      <c r="B74" s="2" t="s">
        <v>535</v>
      </c>
      <c r="C74" s="2" t="s">
        <v>536</v>
      </c>
      <c r="D74" s="2" t="s">
        <v>503</v>
      </c>
      <c r="E74" s="2" t="s">
        <v>537</v>
      </c>
      <c r="F74" s="2" t="b">
        <v>1</v>
      </c>
      <c r="G74" s="2">
        <v>0.99170700000000001</v>
      </c>
      <c r="H74" s="2">
        <v>6.3307699999999995E-2</v>
      </c>
      <c r="I74" s="3">
        <f t="shared" si="2"/>
        <v>1.1985434643248882</v>
      </c>
      <c r="J74" s="2">
        <v>0.94926500000000003</v>
      </c>
      <c r="K74" s="3">
        <f t="shared" si="3"/>
        <v>-7.5117203829793033E-2</v>
      </c>
    </row>
    <row r="75" spans="1:11" customFormat="1" ht="28.5" hidden="1" x14ac:dyDescent="0.45">
      <c r="A75" s="2">
        <v>594</v>
      </c>
      <c r="B75" s="2" t="s">
        <v>538</v>
      </c>
      <c r="C75" s="2" t="s">
        <v>539</v>
      </c>
      <c r="D75" s="2" t="s">
        <v>503</v>
      </c>
      <c r="E75" s="2" t="s">
        <v>537</v>
      </c>
      <c r="F75" s="2" t="b">
        <v>1</v>
      </c>
      <c r="G75" s="2">
        <v>1.20285</v>
      </c>
      <c r="H75" s="2">
        <v>0.10657899999999999</v>
      </c>
      <c r="I75" s="3">
        <f t="shared" si="2"/>
        <v>0.97232835893578373</v>
      </c>
      <c r="J75" s="2">
        <v>0.918875</v>
      </c>
      <c r="K75" s="3">
        <f t="shared" si="3"/>
        <v>-0.12205947836293402</v>
      </c>
    </row>
    <row r="76" spans="1:11" customFormat="1" ht="71.25" hidden="1" x14ac:dyDescent="0.45">
      <c r="A76" s="2">
        <v>613</v>
      </c>
      <c r="B76" s="2" t="s">
        <v>540</v>
      </c>
      <c r="C76" s="2" t="s">
        <v>103</v>
      </c>
      <c r="D76" s="2" t="s">
        <v>381</v>
      </c>
      <c r="E76" s="2" t="s">
        <v>14</v>
      </c>
      <c r="F76" s="2" t="b">
        <v>1</v>
      </c>
      <c r="G76" s="2">
        <v>0.78282099999999999</v>
      </c>
      <c r="H76" s="2">
        <v>0.20962800000000001</v>
      </c>
      <c r="I76" s="3">
        <f t="shared" si="2"/>
        <v>0.67855070912468751</v>
      </c>
      <c r="J76" s="2">
        <v>0.96867300000000001</v>
      </c>
      <c r="K76" s="3">
        <f t="shared" si="3"/>
        <v>-4.5918365157089046E-2</v>
      </c>
    </row>
    <row r="77" spans="1:11" customFormat="1" ht="71.25" hidden="1" x14ac:dyDescent="0.45">
      <c r="A77" s="2">
        <v>617</v>
      </c>
      <c r="B77" s="2" t="s">
        <v>541</v>
      </c>
      <c r="C77" s="2" t="s">
        <v>92</v>
      </c>
      <c r="D77" s="2" t="s">
        <v>381</v>
      </c>
      <c r="E77" s="2" t="s">
        <v>14</v>
      </c>
      <c r="F77" s="2" t="b">
        <v>1</v>
      </c>
      <c r="G77" s="2">
        <v>0.34712700000000002</v>
      </c>
      <c r="H77" s="2">
        <v>0.55383300000000002</v>
      </c>
      <c r="I77" s="3">
        <f t="shared" si="2"/>
        <v>0.25662117049200006</v>
      </c>
      <c r="J77" s="2">
        <v>1.0093700000000001</v>
      </c>
      <c r="K77" s="3">
        <f t="shared" si="3"/>
        <v>1.3455113311879655E-2</v>
      </c>
    </row>
    <row r="78" spans="1:11" customFormat="1" ht="57" hidden="1" x14ac:dyDescent="0.45">
      <c r="A78" s="2">
        <v>619</v>
      </c>
      <c r="B78" s="2" t="s">
        <v>542</v>
      </c>
      <c r="C78" s="2" t="s">
        <v>64</v>
      </c>
      <c r="D78" s="2" t="s">
        <v>381</v>
      </c>
      <c r="E78" s="2" t="s">
        <v>54</v>
      </c>
      <c r="F78" s="2" t="b">
        <v>1</v>
      </c>
      <c r="G78" s="2">
        <v>2.4016299999999999</v>
      </c>
      <c r="H78" s="2">
        <v>2.2925999999999998E-2</v>
      </c>
      <c r="I78" s="3">
        <f t="shared" si="2"/>
        <v>1.6396717119279476</v>
      </c>
      <c r="J78" s="2">
        <v>1.3128500000000001</v>
      </c>
      <c r="K78" s="3">
        <f t="shared" si="3"/>
        <v>0.39270209016962454</v>
      </c>
    </row>
    <row r="79" spans="1:11" customFormat="1" ht="57" hidden="1" x14ac:dyDescent="0.45">
      <c r="A79" s="2">
        <v>626</v>
      </c>
      <c r="B79" s="2" t="s">
        <v>543</v>
      </c>
      <c r="C79" s="2" t="s">
        <v>544</v>
      </c>
      <c r="D79" s="2" t="s">
        <v>381</v>
      </c>
      <c r="E79" s="2" t="s">
        <v>54</v>
      </c>
      <c r="F79" s="2" t="b">
        <v>1</v>
      </c>
      <c r="G79" s="2">
        <v>2.13375</v>
      </c>
      <c r="H79" s="2">
        <v>3.0203299999999999E-2</v>
      </c>
      <c r="I79" s="3">
        <f t="shared" si="2"/>
        <v>1.5199456036159105</v>
      </c>
      <c r="J79" s="2">
        <v>1.16676</v>
      </c>
      <c r="K79" s="3">
        <f t="shared" si="3"/>
        <v>0.22250783232334115</v>
      </c>
    </row>
    <row r="80" spans="1:11" customFormat="1" ht="57" hidden="1" x14ac:dyDescent="0.45">
      <c r="A80" s="2">
        <v>632</v>
      </c>
      <c r="B80" s="2" t="s">
        <v>545</v>
      </c>
      <c r="C80" s="2" t="s">
        <v>53</v>
      </c>
      <c r="D80" s="2" t="s">
        <v>381</v>
      </c>
      <c r="E80" s="2" t="s">
        <v>54</v>
      </c>
      <c r="F80" s="2" t="b">
        <v>1</v>
      </c>
      <c r="G80" s="2">
        <v>2.82043</v>
      </c>
      <c r="H80" s="2">
        <v>9.2454500000000005E-3</v>
      </c>
      <c r="I80" s="3">
        <f t="shared" si="2"/>
        <v>2.0340719457529772</v>
      </c>
      <c r="J80" s="2">
        <v>1.4388300000000001</v>
      </c>
      <c r="K80" s="3">
        <f t="shared" si="3"/>
        <v>0.52489614548669139</v>
      </c>
    </row>
    <row r="81" spans="1:11" customFormat="1" ht="71.25" hidden="1" x14ac:dyDescent="0.45">
      <c r="A81" s="2">
        <v>639</v>
      </c>
      <c r="B81" s="2" t="s">
        <v>546</v>
      </c>
      <c r="C81" s="2" t="s">
        <v>547</v>
      </c>
      <c r="D81" s="2" t="s">
        <v>381</v>
      </c>
      <c r="E81" s="2" t="s">
        <v>537</v>
      </c>
      <c r="F81" s="2" t="b">
        <v>1</v>
      </c>
      <c r="G81" s="2">
        <v>6.4457299999999995E-2</v>
      </c>
      <c r="H81" s="2">
        <v>0.857209</v>
      </c>
      <c r="I81" s="3">
        <f t="shared" si="2"/>
        <v>6.6913277866071957E-2</v>
      </c>
      <c r="J81" s="2">
        <v>0.75913699999999995</v>
      </c>
      <c r="K81" s="3">
        <f t="shared" si="3"/>
        <v>-0.39756782534037477</v>
      </c>
    </row>
    <row r="82" spans="1:11" customFormat="1" ht="71.25" hidden="1" x14ac:dyDescent="0.45">
      <c r="A82" s="2">
        <v>641</v>
      </c>
      <c r="B82" s="2" t="s">
        <v>548</v>
      </c>
      <c r="C82" s="2" t="s">
        <v>123</v>
      </c>
      <c r="D82" s="2" t="s">
        <v>381</v>
      </c>
      <c r="E82" s="2" t="s">
        <v>14</v>
      </c>
      <c r="F82" s="2" t="b">
        <v>1</v>
      </c>
      <c r="G82" s="2">
        <v>0.99633000000000005</v>
      </c>
      <c r="H82" s="2">
        <v>3.9566499999999998E-2</v>
      </c>
      <c r="I82" s="3">
        <f t="shared" si="2"/>
        <v>1.4026723651475337</v>
      </c>
      <c r="J82" s="2">
        <v>0.95685699999999996</v>
      </c>
      <c r="K82" s="3">
        <f t="shared" si="3"/>
        <v>-6.3624761404905764E-2</v>
      </c>
    </row>
    <row r="83" spans="1:11" x14ac:dyDescent="0.45">
      <c r="A83" s="12">
        <v>749</v>
      </c>
      <c r="B83" s="7" t="s">
        <v>583</v>
      </c>
      <c r="C83" s="7" t="s">
        <v>123</v>
      </c>
      <c r="D83" s="7" t="s">
        <v>489</v>
      </c>
      <c r="E83" s="7" t="s">
        <v>537</v>
      </c>
      <c r="F83" s="7" t="b">
        <v>1</v>
      </c>
      <c r="G83" s="7">
        <v>1.25596</v>
      </c>
      <c r="H83" s="7">
        <v>1.1354700000000001E-2</v>
      </c>
      <c r="I83" s="3">
        <f t="shared" si="2"/>
        <v>1.944824335690456</v>
      </c>
      <c r="J83" s="7">
        <v>0.91275300000000004</v>
      </c>
      <c r="K83" s="3">
        <f t="shared" si="3"/>
        <v>-0.13170358942713672</v>
      </c>
    </row>
    <row r="84" spans="1:11" x14ac:dyDescent="0.45">
      <c r="A84" s="12">
        <v>165</v>
      </c>
      <c r="B84" s="7" t="s">
        <v>468</v>
      </c>
      <c r="C84" s="7" t="s">
        <v>469</v>
      </c>
      <c r="D84" s="7" t="s">
        <v>381</v>
      </c>
      <c r="E84" s="7" t="s">
        <v>402</v>
      </c>
      <c r="F84" s="7" t="b">
        <v>1</v>
      </c>
      <c r="G84" s="7">
        <v>1.2522200000000001</v>
      </c>
      <c r="H84" s="7">
        <v>2.8507399999999999E-2</v>
      </c>
      <c r="I84" s="3">
        <f t="shared" si="2"/>
        <v>1.5450423904472506</v>
      </c>
      <c r="J84" s="7">
        <v>0.89406699999999995</v>
      </c>
      <c r="K84" s="3">
        <f t="shared" si="3"/>
        <v>-0.16154514608967288</v>
      </c>
    </row>
    <row r="85" spans="1:11" customFormat="1" ht="71.25" hidden="1" x14ac:dyDescent="0.45">
      <c r="A85" s="2">
        <v>650</v>
      </c>
      <c r="B85" s="2" t="s">
        <v>552</v>
      </c>
      <c r="C85" s="2" t="s">
        <v>125</v>
      </c>
      <c r="D85" s="2" t="s">
        <v>381</v>
      </c>
      <c r="E85" s="2" t="s">
        <v>14</v>
      </c>
      <c r="F85" s="2" t="b">
        <v>1</v>
      </c>
      <c r="G85" s="2">
        <v>0.74681500000000001</v>
      </c>
      <c r="H85" s="2">
        <v>0.16655800000000001</v>
      </c>
      <c r="I85" s="3">
        <f t="shared" si="2"/>
        <v>0.778434502736149</v>
      </c>
      <c r="J85" s="2">
        <v>1.02504</v>
      </c>
      <c r="K85" s="3">
        <f t="shared" si="3"/>
        <v>3.5680208926486122E-2</v>
      </c>
    </row>
    <row r="86" spans="1:11" ht="28.5" x14ac:dyDescent="0.45">
      <c r="A86" s="12">
        <v>896</v>
      </c>
      <c r="B86" s="7" t="s">
        <v>633</v>
      </c>
      <c r="C86" s="7" t="s">
        <v>634</v>
      </c>
      <c r="D86" s="7" t="s">
        <v>489</v>
      </c>
      <c r="E86" s="7" t="s">
        <v>371</v>
      </c>
      <c r="F86" s="7" t="b">
        <v>1</v>
      </c>
      <c r="G86" s="7">
        <v>1.23712</v>
      </c>
      <c r="H86" s="7">
        <v>9.6883500000000001E-3</v>
      </c>
      <c r="I86" s="3">
        <f t="shared" si="2"/>
        <v>2.0137501803188633</v>
      </c>
      <c r="J86" s="7">
        <v>0.89837299999999998</v>
      </c>
      <c r="K86" s="3">
        <f t="shared" si="3"/>
        <v>-0.15461352573238324</v>
      </c>
    </row>
    <row r="87" spans="1:11" customFormat="1" ht="71.25" hidden="1" x14ac:dyDescent="0.45">
      <c r="A87" s="2">
        <v>658</v>
      </c>
      <c r="B87" s="2" t="s">
        <v>555</v>
      </c>
      <c r="C87" s="2" t="s">
        <v>84</v>
      </c>
      <c r="D87" s="2" t="s">
        <v>489</v>
      </c>
      <c r="E87" s="2" t="s">
        <v>14</v>
      </c>
      <c r="F87" s="2" t="b">
        <v>1</v>
      </c>
      <c r="G87" s="2">
        <v>0.52022299999999999</v>
      </c>
      <c r="H87" s="2">
        <v>0.36013800000000001</v>
      </c>
      <c r="I87" s="3">
        <f t="shared" si="2"/>
        <v>0.44353105158174511</v>
      </c>
      <c r="J87" s="2">
        <v>0.97599800000000003</v>
      </c>
      <c r="K87" s="3">
        <f t="shared" si="3"/>
        <v>-3.5049903444526666E-2</v>
      </c>
    </row>
    <row r="88" spans="1:11" customFormat="1" ht="71.25" hidden="1" x14ac:dyDescent="0.45">
      <c r="A88" s="2">
        <v>677</v>
      </c>
      <c r="B88" s="2" t="s">
        <v>556</v>
      </c>
      <c r="C88" s="2" t="s">
        <v>135</v>
      </c>
      <c r="D88" s="2" t="s">
        <v>381</v>
      </c>
      <c r="E88" s="2" t="s">
        <v>14</v>
      </c>
      <c r="F88" s="2" t="b">
        <v>1</v>
      </c>
      <c r="G88" s="2">
        <v>0.86547600000000002</v>
      </c>
      <c r="H88" s="2">
        <v>4.83974E-2</v>
      </c>
      <c r="I88" s="3">
        <f t="shared" si="2"/>
        <v>1.3151779688511012</v>
      </c>
      <c r="J88" s="2">
        <v>0.86968599999999996</v>
      </c>
      <c r="K88" s="3">
        <f t="shared" si="3"/>
        <v>-0.20143348474429171</v>
      </c>
    </row>
    <row r="89" spans="1:11" customFormat="1" ht="57" hidden="1" x14ac:dyDescent="0.45">
      <c r="A89" s="2">
        <v>678</v>
      </c>
      <c r="B89" s="2" t="s">
        <v>557</v>
      </c>
      <c r="C89" s="2" t="s">
        <v>60</v>
      </c>
      <c r="D89" s="2" t="s">
        <v>381</v>
      </c>
      <c r="E89" s="2" t="s">
        <v>54</v>
      </c>
      <c r="F89" s="2" t="b">
        <v>1</v>
      </c>
      <c r="G89" s="2">
        <v>2.3514699999999999</v>
      </c>
      <c r="H89" s="2">
        <v>1.9687199999999998E-2</v>
      </c>
      <c r="I89" s="3">
        <f t="shared" si="2"/>
        <v>1.7058160467374228</v>
      </c>
      <c r="J89" s="2">
        <v>1.23807</v>
      </c>
      <c r="K89" s="3">
        <f t="shared" si="3"/>
        <v>0.30809288627905862</v>
      </c>
    </row>
    <row r="90" spans="1:11" customFormat="1" ht="57" hidden="1" x14ac:dyDescent="0.45">
      <c r="A90" s="2">
        <v>680</v>
      </c>
      <c r="B90" s="2" t="s">
        <v>558</v>
      </c>
      <c r="C90" s="2" t="s">
        <v>559</v>
      </c>
      <c r="D90" s="2" t="s">
        <v>381</v>
      </c>
      <c r="E90" s="2" t="s">
        <v>490</v>
      </c>
      <c r="F90" s="2" t="b">
        <v>1</v>
      </c>
      <c r="G90" s="2">
        <v>5.3970600000000001E-2</v>
      </c>
      <c r="H90" s="2">
        <v>0.82408700000000001</v>
      </c>
      <c r="I90" s="3">
        <f t="shared" si="2"/>
        <v>8.4026936815722805E-2</v>
      </c>
      <c r="J90" s="2">
        <v>0.99928499999999998</v>
      </c>
      <c r="K90" s="3">
        <f t="shared" si="3"/>
        <v>-1.031895900996884E-3</v>
      </c>
    </row>
    <row r="91" spans="1:11" ht="28.5" x14ac:dyDescent="0.45">
      <c r="A91" s="12">
        <v>653</v>
      </c>
      <c r="B91" s="7" t="s">
        <v>553</v>
      </c>
      <c r="C91" s="7" t="s">
        <v>554</v>
      </c>
      <c r="D91" s="7" t="s">
        <v>503</v>
      </c>
      <c r="E91" s="7" t="s">
        <v>537</v>
      </c>
      <c r="F91" s="7" t="b">
        <v>1</v>
      </c>
      <c r="G91" s="7">
        <v>1.2319</v>
      </c>
      <c r="H91" s="7">
        <v>5.6546799999999996E-3</v>
      </c>
      <c r="I91" s="3">
        <f t="shared" si="2"/>
        <v>2.2475919668952775</v>
      </c>
      <c r="J91" s="7">
        <v>0.93506599999999995</v>
      </c>
      <c r="K91" s="3">
        <f t="shared" si="3"/>
        <v>-9.6859896184172595E-2</v>
      </c>
    </row>
    <row r="92" spans="1:11" customFormat="1" ht="71.25" hidden="1" x14ac:dyDescent="0.45">
      <c r="A92" s="2">
        <v>684</v>
      </c>
      <c r="B92" s="2" t="s">
        <v>562</v>
      </c>
      <c r="C92" s="2" t="s">
        <v>119</v>
      </c>
      <c r="D92" s="2" t="s">
        <v>381</v>
      </c>
      <c r="E92" s="2" t="s">
        <v>14</v>
      </c>
      <c r="F92" s="2" t="b">
        <v>1</v>
      </c>
      <c r="G92" s="2">
        <v>0.81824399999999997</v>
      </c>
      <c r="H92" s="2">
        <v>0.19716800000000001</v>
      </c>
      <c r="I92" s="3">
        <f t="shared" si="2"/>
        <v>0.70516356886297638</v>
      </c>
      <c r="J92" s="2">
        <v>1.0385500000000001</v>
      </c>
      <c r="K92" s="3">
        <f t="shared" si="3"/>
        <v>5.4570675032427962E-2</v>
      </c>
    </row>
    <row r="93" spans="1:11" customFormat="1" ht="42.75" hidden="1" x14ac:dyDescent="0.45">
      <c r="A93" s="2">
        <v>692</v>
      </c>
      <c r="B93" s="2" t="s">
        <v>563</v>
      </c>
      <c r="C93" s="2" t="s">
        <v>139</v>
      </c>
      <c r="D93" s="2" t="s">
        <v>381</v>
      </c>
      <c r="E93" s="2" t="s">
        <v>113</v>
      </c>
      <c r="F93" s="2" t="b">
        <v>1</v>
      </c>
      <c r="G93" s="2">
        <v>0.70025099999999996</v>
      </c>
      <c r="H93" s="2">
        <v>0.13514100000000001</v>
      </c>
      <c r="I93" s="3">
        <f t="shared" si="2"/>
        <v>0.8692128717594596</v>
      </c>
      <c r="J93" s="2">
        <v>0.97017100000000001</v>
      </c>
      <c r="K93" s="3">
        <f t="shared" si="3"/>
        <v>-4.3689039227528946E-2</v>
      </c>
    </row>
    <row r="94" spans="1:11" customFormat="1" ht="71.25" hidden="1" x14ac:dyDescent="0.45">
      <c r="A94" s="2">
        <v>695</v>
      </c>
      <c r="B94" s="2" t="s">
        <v>564</v>
      </c>
      <c r="C94" s="2" t="s">
        <v>78</v>
      </c>
      <c r="D94" s="2" t="s">
        <v>489</v>
      </c>
      <c r="E94" s="2" t="s">
        <v>14</v>
      </c>
      <c r="F94" s="2" t="b">
        <v>1</v>
      </c>
      <c r="G94" s="2">
        <v>3.3955899999999997E-2</v>
      </c>
      <c r="H94" s="2">
        <v>0.95112399999999997</v>
      </c>
      <c r="I94" s="3">
        <f t="shared" si="2"/>
        <v>2.1762859502994499E-2</v>
      </c>
      <c r="J94" s="2">
        <v>1.0012399999999999</v>
      </c>
      <c r="K94" s="3">
        <f t="shared" si="3"/>
        <v>1.7878336227952116E-3</v>
      </c>
    </row>
    <row r="95" spans="1:11" customFormat="1" ht="42.75" hidden="1" x14ac:dyDescent="0.45">
      <c r="A95" s="2">
        <v>705</v>
      </c>
      <c r="B95" s="2" t="s">
        <v>565</v>
      </c>
      <c r="C95" s="2" t="s">
        <v>566</v>
      </c>
      <c r="D95" s="2" t="s">
        <v>381</v>
      </c>
      <c r="E95" s="2" t="s">
        <v>133</v>
      </c>
      <c r="F95" s="2" t="b">
        <v>1</v>
      </c>
      <c r="G95" s="2">
        <v>0.16609099999999999</v>
      </c>
      <c r="H95" s="2">
        <v>0.78815100000000005</v>
      </c>
      <c r="I95" s="3">
        <f t="shared" si="2"/>
        <v>0.10339056907852345</v>
      </c>
      <c r="J95" s="2">
        <v>0.98783500000000002</v>
      </c>
      <c r="K95" s="3">
        <f t="shared" si="3"/>
        <v>-1.7658009110985074E-2</v>
      </c>
    </row>
    <row r="96" spans="1:11" ht="28.5" x14ac:dyDescent="0.45">
      <c r="A96" s="12">
        <v>717</v>
      </c>
      <c r="B96" s="7" t="s">
        <v>573</v>
      </c>
      <c r="C96" s="7" t="s">
        <v>294</v>
      </c>
      <c r="D96" s="7" t="s">
        <v>503</v>
      </c>
      <c r="E96" s="7" t="s">
        <v>14</v>
      </c>
      <c r="F96" s="7" t="b">
        <v>1</v>
      </c>
      <c r="G96" s="7">
        <v>1.1848000000000001</v>
      </c>
      <c r="H96" s="7">
        <v>3.8555800000000001E-2</v>
      </c>
      <c r="I96" s="3">
        <f t="shared" si="2"/>
        <v>1.413910281205133</v>
      </c>
      <c r="J96" s="7">
        <v>0.89043600000000001</v>
      </c>
      <c r="K96" s="3">
        <f t="shared" si="3"/>
        <v>-0.16741617339845968</v>
      </c>
    </row>
    <row r="97" spans="1:11" customFormat="1" ht="42.75" hidden="1" x14ac:dyDescent="0.45">
      <c r="A97" s="2">
        <v>708</v>
      </c>
      <c r="B97" s="2" t="s">
        <v>568</v>
      </c>
      <c r="C97" s="2" t="s">
        <v>569</v>
      </c>
      <c r="D97" s="2" t="s">
        <v>381</v>
      </c>
      <c r="E97" s="2" t="s">
        <v>133</v>
      </c>
      <c r="F97" s="2" t="b">
        <v>1</v>
      </c>
      <c r="G97" s="2">
        <v>0.36141800000000002</v>
      </c>
      <c r="H97" s="2">
        <v>0.55608500000000005</v>
      </c>
      <c r="I97" s="3">
        <f t="shared" si="2"/>
        <v>0.25485881955192297</v>
      </c>
      <c r="J97" s="2">
        <v>0.88361100000000004</v>
      </c>
      <c r="K97" s="3">
        <f t="shared" si="3"/>
        <v>-0.17851671609156095</v>
      </c>
    </row>
    <row r="98" spans="1:11" x14ac:dyDescent="0.45">
      <c r="A98" s="12">
        <v>122</v>
      </c>
      <c r="B98" s="7" t="s">
        <v>446</v>
      </c>
      <c r="C98" s="7" t="s">
        <v>447</v>
      </c>
      <c r="D98" s="7" t="s">
        <v>381</v>
      </c>
      <c r="E98" s="7" t="s">
        <v>402</v>
      </c>
      <c r="F98" s="7" t="b">
        <v>1</v>
      </c>
      <c r="G98" s="7">
        <v>1.1574899999999999</v>
      </c>
      <c r="H98" s="7">
        <v>7.8947500000000007E-3</v>
      </c>
      <c r="I98" s="3">
        <f t="shared" si="2"/>
        <v>2.1026616180736144</v>
      </c>
      <c r="J98" s="7">
        <v>0.73101799999999995</v>
      </c>
      <c r="K98" s="3">
        <f t="shared" si="3"/>
        <v>-0.45202116450852881</v>
      </c>
    </row>
    <row r="99" spans="1:11" customFormat="1" ht="71.25" hidden="1" x14ac:dyDescent="0.45">
      <c r="A99" s="2">
        <v>715</v>
      </c>
      <c r="B99" s="2" t="s">
        <v>571</v>
      </c>
      <c r="C99" s="2" t="s">
        <v>572</v>
      </c>
      <c r="D99" s="2" t="s">
        <v>503</v>
      </c>
      <c r="E99" s="2" t="s">
        <v>537</v>
      </c>
      <c r="F99" s="2" t="b">
        <v>1</v>
      </c>
      <c r="G99" s="2">
        <v>5.5533699999999998E-2</v>
      </c>
      <c r="H99" s="2">
        <v>0.91662399999999999</v>
      </c>
      <c r="I99" s="3">
        <f t="shared" si="2"/>
        <v>3.7808775793926171E-2</v>
      </c>
      <c r="J99" s="2">
        <v>0.99786300000000006</v>
      </c>
      <c r="K99" s="3">
        <f t="shared" si="3"/>
        <v>-3.0863382305852016E-3</v>
      </c>
    </row>
    <row r="100" spans="1:11" x14ac:dyDescent="0.45">
      <c r="A100" s="12">
        <v>706</v>
      </c>
      <c r="B100" s="7" t="s">
        <v>567</v>
      </c>
      <c r="C100" s="7" t="s">
        <v>566</v>
      </c>
      <c r="D100" s="7" t="s">
        <v>381</v>
      </c>
      <c r="E100" s="7" t="s">
        <v>133</v>
      </c>
      <c r="F100" s="7" t="b">
        <v>1</v>
      </c>
      <c r="G100" s="7">
        <v>1.1190599999999999</v>
      </c>
      <c r="H100" s="7">
        <v>1.63985E-3</v>
      </c>
      <c r="I100" s="3">
        <f t="shared" si="2"/>
        <v>2.785195875825242</v>
      </c>
      <c r="J100" s="7">
        <v>0.88073800000000002</v>
      </c>
      <c r="K100" s="3">
        <f t="shared" si="3"/>
        <v>-0.18321518166264406</v>
      </c>
    </row>
    <row r="101" spans="1:11" customFormat="1" ht="71.25" hidden="1" x14ac:dyDescent="0.45">
      <c r="A101" s="2">
        <v>718</v>
      </c>
      <c r="B101" s="2" t="s">
        <v>574</v>
      </c>
      <c r="C101" s="2" t="s">
        <v>103</v>
      </c>
      <c r="D101" s="2" t="s">
        <v>489</v>
      </c>
      <c r="E101" s="2" t="s">
        <v>14</v>
      </c>
      <c r="F101" s="2" t="b">
        <v>1</v>
      </c>
      <c r="G101" s="2">
        <v>0.93030100000000004</v>
      </c>
      <c r="H101" s="2">
        <v>0.13728899999999999</v>
      </c>
      <c r="I101" s="3">
        <f t="shared" si="2"/>
        <v>0.86236425832536501</v>
      </c>
      <c r="J101" s="2">
        <v>0.95115899999999998</v>
      </c>
      <c r="K101" s="3">
        <f t="shared" si="3"/>
        <v>-7.2241566275101726E-2</v>
      </c>
    </row>
    <row r="102" spans="1:11" customFormat="1" ht="28.5" hidden="1" x14ac:dyDescent="0.45">
      <c r="A102" s="2">
        <v>719</v>
      </c>
      <c r="B102" s="2" t="s">
        <v>575</v>
      </c>
      <c r="C102" s="2" t="s">
        <v>576</v>
      </c>
      <c r="D102" s="2" t="s">
        <v>503</v>
      </c>
      <c r="E102" s="2" t="s">
        <v>537</v>
      </c>
      <c r="F102" s="2" t="b">
        <v>1</v>
      </c>
      <c r="G102" s="2">
        <v>3.8058500000000002E-2</v>
      </c>
      <c r="H102" s="2">
        <v>0.950152</v>
      </c>
      <c r="I102" s="3">
        <f t="shared" si="2"/>
        <v>2.2206913152424197E-2</v>
      </c>
      <c r="J102" s="2">
        <v>0.99882800000000005</v>
      </c>
      <c r="K102" s="3">
        <f t="shared" si="3"/>
        <v>-1.6918301941850602E-3</v>
      </c>
    </row>
    <row r="103" spans="1:11" customFormat="1" ht="71.25" hidden="1" x14ac:dyDescent="0.45">
      <c r="A103" s="2">
        <v>723</v>
      </c>
      <c r="B103" s="2" t="s">
        <v>577</v>
      </c>
      <c r="C103" s="2" t="s">
        <v>92</v>
      </c>
      <c r="D103" s="2" t="s">
        <v>489</v>
      </c>
      <c r="E103" s="2" t="s">
        <v>14</v>
      </c>
      <c r="F103" s="2" t="b">
        <v>1</v>
      </c>
      <c r="G103" s="2">
        <v>0.44488100000000003</v>
      </c>
      <c r="H103" s="2">
        <v>0.42393599999999998</v>
      </c>
      <c r="I103" s="3">
        <f t="shared" si="2"/>
        <v>0.37269970223928911</v>
      </c>
      <c r="J103" s="2">
        <v>1.01441</v>
      </c>
      <c r="K103" s="3">
        <f t="shared" si="3"/>
        <v>2.0640872671285396E-2</v>
      </c>
    </row>
    <row r="104" spans="1:11" customFormat="1" ht="42.75" hidden="1" x14ac:dyDescent="0.45">
      <c r="A104" s="2">
        <v>743</v>
      </c>
      <c r="B104" s="2" t="s">
        <v>578</v>
      </c>
      <c r="C104" s="2" t="s">
        <v>152</v>
      </c>
      <c r="D104" s="2" t="s">
        <v>381</v>
      </c>
      <c r="E104" s="2" t="s">
        <v>113</v>
      </c>
      <c r="F104" s="2" t="b">
        <v>1</v>
      </c>
      <c r="G104" s="2">
        <v>3.5874999999999997E-2</v>
      </c>
      <c r="H104" s="2">
        <v>0.92953399999999997</v>
      </c>
      <c r="I104" s="3">
        <f t="shared" si="2"/>
        <v>3.1734720209102805E-2</v>
      </c>
      <c r="J104" s="2">
        <v>0.99910600000000005</v>
      </c>
      <c r="K104" s="3">
        <f t="shared" si="3"/>
        <v>-1.2903462373021037E-3</v>
      </c>
    </row>
    <row r="105" spans="1:11" customFormat="1" ht="71.25" hidden="1" x14ac:dyDescent="0.45">
      <c r="A105" s="2">
        <v>744</v>
      </c>
      <c r="B105" s="2" t="s">
        <v>579</v>
      </c>
      <c r="C105" s="2" t="s">
        <v>580</v>
      </c>
      <c r="D105" s="2" t="s">
        <v>503</v>
      </c>
      <c r="E105" s="2" t="s">
        <v>537</v>
      </c>
      <c r="F105" s="2" t="b">
        <v>1</v>
      </c>
      <c r="G105" s="2">
        <v>0.76730799999999999</v>
      </c>
      <c r="H105" s="2">
        <v>0.26638600000000001</v>
      </c>
      <c r="I105" s="3">
        <f t="shared" si="2"/>
        <v>0.57448860338505192</v>
      </c>
      <c r="J105" s="2">
        <v>1.0794999999999999</v>
      </c>
      <c r="K105" s="3">
        <f t="shared" si="3"/>
        <v>0.11036324336041808</v>
      </c>
    </row>
    <row r="106" spans="1:11" customFormat="1" ht="57" hidden="1" x14ac:dyDescent="0.45">
      <c r="A106" s="2">
        <v>748</v>
      </c>
      <c r="B106" s="2" t="s">
        <v>581</v>
      </c>
      <c r="C106" s="2" t="s">
        <v>582</v>
      </c>
      <c r="D106" s="2" t="s">
        <v>381</v>
      </c>
      <c r="E106" s="2" t="s">
        <v>490</v>
      </c>
      <c r="F106" s="2" t="b">
        <v>1</v>
      </c>
      <c r="G106" s="2">
        <v>5.3955400000000001E-2</v>
      </c>
      <c r="H106" s="2">
        <v>0.824098</v>
      </c>
      <c r="I106" s="3">
        <f t="shared" si="2"/>
        <v>8.402113984596396E-2</v>
      </c>
      <c r="J106" s="2">
        <v>0.99927900000000003</v>
      </c>
      <c r="K106" s="3">
        <f t="shared" si="3"/>
        <v>-1.0405582908380785E-3</v>
      </c>
    </row>
    <row r="107" spans="1:11" x14ac:dyDescent="0.45">
      <c r="A107" s="12">
        <v>521</v>
      </c>
      <c r="B107" s="7" t="s">
        <v>522</v>
      </c>
      <c r="C107" s="7" t="s">
        <v>523</v>
      </c>
      <c r="D107" s="7" t="s">
        <v>381</v>
      </c>
      <c r="E107" s="7" t="s">
        <v>14</v>
      </c>
      <c r="F107" s="7" t="b">
        <v>1</v>
      </c>
      <c r="G107" s="7">
        <v>1.1057999999999999</v>
      </c>
      <c r="H107" s="7">
        <v>3.4225400000000003E-2</v>
      </c>
      <c r="I107" s="3">
        <f t="shared" si="2"/>
        <v>1.4656514674663574</v>
      </c>
      <c r="J107" s="7">
        <v>0.92118699999999998</v>
      </c>
      <c r="K107" s="3">
        <f t="shared" si="3"/>
        <v>-0.11843404325277035</v>
      </c>
    </row>
    <row r="108" spans="1:11" customFormat="1" ht="71.25" hidden="1" x14ac:dyDescent="0.45">
      <c r="A108" s="2">
        <v>750</v>
      </c>
      <c r="B108" s="2" t="s">
        <v>584</v>
      </c>
      <c r="C108" s="2" t="s">
        <v>103</v>
      </c>
      <c r="D108" s="2" t="s">
        <v>503</v>
      </c>
      <c r="E108" s="2" t="s">
        <v>14</v>
      </c>
      <c r="F108" s="2" t="b">
        <v>1</v>
      </c>
      <c r="G108" s="2">
        <v>1.0309200000000001</v>
      </c>
      <c r="H108" s="2">
        <v>0.100068</v>
      </c>
      <c r="I108" s="3">
        <f t="shared" si="2"/>
        <v>0.99970478011569452</v>
      </c>
      <c r="J108" s="2">
        <v>0.93972299999999997</v>
      </c>
      <c r="K108" s="3">
        <f t="shared" si="3"/>
        <v>-8.9692535351383829E-2</v>
      </c>
    </row>
    <row r="109" spans="1:11" customFormat="1" ht="71.25" hidden="1" x14ac:dyDescent="0.45">
      <c r="A109" s="2">
        <v>752</v>
      </c>
      <c r="B109" s="2" t="s">
        <v>585</v>
      </c>
      <c r="C109" s="2" t="s">
        <v>586</v>
      </c>
      <c r="D109" s="2" t="s">
        <v>503</v>
      </c>
      <c r="E109" s="2" t="s">
        <v>537</v>
      </c>
      <c r="F109" s="2" t="b">
        <v>1</v>
      </c>
      <c r="G109" s="2">
        <v>0.34812199999999999</v>
      </c>
      <c r="H109" s="2">
        <v>0.59437200000000001</v>
      </c>
      <c r="I109" s="3">
        <f t="shared" si="2"/>
        <v>0.22594165774666436</v>
      </c>
      <c r="J109" s="2">
        <v>0.977545</v>
      </c>
      <c r="K109" s="3">
        <f t="shared" si="3"/>
        <v>-3.2764978367593164E-2</v>
      </c>
    </row>
    <row r="110" spans="1:11" customFormat="1" ht="42.75" hidden="1" x14ac:dyDescent="0.45">
      <c r="A110" s="2">
        <v>755</v>
      </c>
      <c r="B110" s="2" t="s">
        <v>587</v>
      </c>
      <c r="C110" s="2" t="s">
        <v>132</v>
      </c>
      <c r="D110" s="2" t="s">
        <v>381</v>
      </c>
      <c r="E110" s="2" t="s">
        <v>133</v>
      </c>
      <c r="F110" s="2" t="b">
        <v>1</v>
      </c>
      <c r="G110" s="2">
        <v>1.52529</v>
      </c>
      <c r="H110" s="2">
        <v>2.0419800000000001E-3</v>
      </c>
      <c r="I110" s="3">
        <f t="shared" si="2"/>
        <v>2.689948515888763</v>
      </c>
      <c r="J110" s="2">
        <v>1.11853</v>
      </c>
      <c r="K110" s="3">
        <f t="shared" si="3"/>
        <v>0.16160395131952215</v>
      </c>
    </row>
    <row r="111" spans="1:11" customFormat="1" ht="71.25" hidden="1" x14ac:dyDescent="0.45">
      <c r="A111" s="2">
        <v>758</v>
      </c>
      <c r="B111" s="2" t="s">
        <v>588</v>
      </c>
      <c r="C111" s="2" t="s">
        <v>92</v>
      </c>
      <c r="D111" s="2" t="s">
        <v>503</v>
      </c>
      <c r="E111" s="2" t="s">
        <v>14</v>
      </c>
      <c r="F111" s="2" t="b">
        <v>1</v>
      </c>
      <c r="G111" s="2">
        <v>0.38792700000000002</v>
      </c>
      <c r="H111" s="2">
        <v>0.48186899999999999</v>
      </c>
      <c r="I111" s="3">
        <f t="shared" si="2"/>
        <v>0.31707101219638517</v>
      </c>
      <c r="J111" s="2">
        <v>1.01244</v>
      </c>
      <c r="K111" s="3">
        <f t="shared" si="3"/>
        <v>1.7836412424575128E-2</v>
      </c>
    </row>
    <row r="112" spans="1:11" customFormat="1" ht="71.25" hidden="1" x14ac:dyDescent="0.45">
      <c r="A112" s="2">
        <v>759</v>
      </c>
      <c r="B112" s="2" t="s">
        <v>589</v>
      </c>
      <c r="C112" s="2" t="s">
        <v>125</v>
      </c>
      <c r="D112" s="2" t="s">
        <v>489</v>
      </c>
      <c r="E112" s="2" t="s">
        <v>14</v>
      </c>
      <c r="F112" s="2" t="b">
        <v>1</v>
      </c>
      <c r="G112" s="2">
        <v>0.485711</v>
      </c>
      <c r="H112" s="2">
        <v>0.445548</v>
      </c>
      <c r="I112" s="3">
        <f t="shared" si="2"/>
        <v>0.35110550147629183</v>
      </c>
      <c r="J112" s="2">
        <v>1.0225900000000001</v>
      </c>
      <c r="K112" s="3">
        <f t="shared" si="3"/>
        <v>3.2227822961325585E-2</v>
      </c>
    </row>
    <row r="113" spans="1:11" customFormat="1" ht="42.75" hidden="1" x14ac:dyDescent="0.45">
      <c r="A113" s="2">
        <v>763</v>
      </c>
      <c r="B113" s="2" t="s">
        <v>590</v>
      </c>
      <c r="C113" s="2" t="s">
        <v>222</v>
      </c>
      <c r="D113" s="2" t="s">
        <v>381</v>
      </c>
      <c r="E113" s="2" t="s">
        <v>133</v>
      </c>
      <c r="F113" s="2" t="b">
        <v>1</v>
      </c>
      <c r="G113" s="2">
        <v>1.08423</v>
      </c>
      <c r="H113" s="2">
        <v>5.2481799999999999E-3</v>
      </c>
      <c r="I113" s="3">
        <f t="shared" si="2"/>
        <v>2.279991278116742</v>
      </c>
      <c r="J113" s="2">
        <v>1.0436700000000001</v>
      </c>
      <c r="K113" s="3">
        <f t="shared" si="3"/>
        <v>6.1665615525267177E-2</v>
      </c>
    </row>
    <row r="114" spans="1:11" customFormat="1" ht="42.75" hidden="1" x14ac:dyDescent="0.45">
      <c r="A114" s="2">
        <v>764</v>
      </c>
      <c r="B114" s="2" t="s">
        <v>591</v>
      </c>
      <c r="C114" s="2" t="s">
        <v>178</v>
      </c>
      <c r="D114" s="2" t="s">
        <v>381</v>
      </c>
      <c r="E114" s="2" t="s">
        <v>133</v>
      </c>
      <c r="F114" s="2" t="b">
        <v>1</v>
      </c>
      <c r="G114" s="2">
        <v>0.51890400000000003</v>
      </c>
      <c r="H114" s="2">
        <v>0.16026000000000001</v>
      </c>
      <c r="I114" s="3">
        <f t="shared" si="2"/>
        <v>0.79517486159498352</v>
      </c>
      <c r="J114" s="2">
        <v>0.98871699999999996</v>
      </c>
      <c r="K114" s="3">
        <f t="shared" si="3"/>
        <v>-1.6370456736423386E-2</v>
      </c>
    </row>
    <row r="115" spans="1:11" customFormat="1" ht="42.75" hidden="1" x14ac:dyDescent="0.45">
      <c r="A115" s="2">
        <v>772</v>
      </c>
      <c r="B115" s="2" t="s">
        <v>592</v>
      </c>
      <c r="C115" s="2" t="s">
        <v>313</v>
      </c>
      <c r="D115" s="2" t="s">
        <v>381</v>
      </c>
      <c r="E115" s="2" t="s">
        <v>133</v>
      </c>
      <c r="F115" s="2" t="b">
        <v>1</v>
      </c>
      <c r="G115" s="2">
        <v>0.64683299999999999</v>
      </c>
      <c r="H115" s="2">
        <v>8.2811800000000005E-2</v>
      </c>
      <c r="I115" s="3">
        <f t="shared" si="2"/>
        <v>1.0819077754161208</v>
      </c>
      <c r="J115" s="2">
        <v>0.98651200000000006</v>
      </c>
      <c r="K115" s="3">
        <f t="shared" si="3"/>
        <v>-1.959149478982479E-2</v>
      </c>
    </row>
    <row r="116" spans="1:11" customFormat="1" ht="42.75" hidden="1" x14ac:dyDescent="0.45">
      <c r="A116" s="2">
        <v>776</v>
      </c>
      <c r="B116" s="2" t="s">
        <v>593</v>
      </c>
      <c r="C116" s="2" t="s">
        <v>187</v>
      </c>
      <c r="D116" s="2" t="s">
        <v>381</v>
      </c>
      <c r="E116" s="2" t="s">
        <v>133</v>
      </c>
      <c r="F116" s="2" t="b">
        <v>1</v>
      </c>
      <c r="G116" s="2">
        <v>0.56252000000000002</v>
      </c>
      <c r="H116" s="2">
        <v>0.188751</v>
      </c>
      <c r="I116" s="3">
        <f t="shared" si="2"/>
        <v>0.72411073880695187</v>
      </c>
      <c r="J116" s="2">
        <v>1.0162199999999999</v>
      </c>
      <c r="K116" s="3">
        <f t="shared" si="3"/>
        <v>2.3212762888178928E-2</v>
      </c>
    </row>
    <row r="117" spans="1:11" customFormat="1" ht="28.5" hidden="1" x14ac:dyDescent="0.45">
      <c r="A117" s="2">
        <v>778</v>
      </c>
      <c r="B117" s="2" t="s">
        <v>594</v>
      </c>
      <c r="C117" s="2" t="s">
        <v>161</v>
      </c>
      <c r="D117" s="2" t="s">
        <v>381</v>
      </c>
      <c r="E117" s="2" t="s">
        <v>15</v>
      </c>
      <c r="F117" s="2" t="b">
        <v>1</v>
      </c>
      <c r="G117" s="2">
        <v>0.32408500000000001</v>
      </c>
      <c r="H117" s="2">
        <v>0.36937399999999998</v>
      </c>
      <c r="I117" s="3">
        <f t="shared" si="2"/>
        <v>0.43253367753120353</v>
      </c>
      <c r="J117" s="2">
        <v>0.99354900000000002</v>
      </c>
      <c r="K117" s="3">
        <f t="shared" si="3"/>
        <v>-9.33697460539714E-3</v>
      </c>
    </row>
    <row r="118" spans="1:11" customFormat="1" ht="71.25" hidden="1" x14ac:dyDescent="0.45">
      <c r="A118" s="2">
        <v>782</v>
      </c>
      <c r="B118" s="2" t="s">
        <v>595</v>
      </c>
      <c r="C118" s="2" t="s">
        <v>547</v>
      </c>
      <c r="D118" s="2" t="s">
        <v>503</v>
      </c>
      <c r="E118" s="2" t="s">
        <v>537</v>
      </c>
      <c r="F118" s="2" t="b">
        <v>1</v>
      </c>
      <c r="G118" s="2">
        <v>0.960619</v>
      </c>
      <c r="H118" s="2">
        <v>0.20572799999999999</v>
      </c>
      <c r="I118" s="3">
        <f t="shared" si="2"/>
        <v>0.68670659591860295</v>
      </c>
      <c r="J118" s="2">
        <v>1.2710600000000001</v>
      </c>
      <c r="K118" s="3">
        <f t="shared" si="3"/>
        <v>0.34603213393009602</v>
      </c>
    </row>
    <row r="119" spans="1:11" customFormat="1" ht="57" hidden="1" x14ac:dyDescent="0.45">
      <c r="A119" s="2">
        <v>783</v>
      </c>
      <c r="B119" s="2" t="s">
        <v>596</v>
      </c>
      <c r="C119" s="2" t="s">
        <v>597</v>
      </c>
      <c r="D119" s="2" t="s">
        <v>381</v>
      </c>
      <c r="E119" s="2" t="s">
        <v>490</v>
      </c>
      <c r="F119" s="2" t="b">
        <v>1</v>
      </c>
      <c r="G119" s="2">
        <v>5.3955500000000003E-2</v>
      </c>
      <c r="H119" s="2">
        <v>0.82408300000000001</v>
      </c>
      <c r="I119" s="3">
        <f t="shared" si="2"/>
        <v>8.4029044823910826E-2</v>
      </c>
      <c r="J119" s="2">
        <v>0.99927600000000005</v>
      </c>
      <c r="K119" s="3">
        <f t="shared" si="3"/>
        <v>-1.044889505263135E-3</v>
      </c>
    </row>
    <row r="120" spans="1:11" customFormat="1" ht="71.25" hidden="1" x14ac:dyDescent="0.45">
      <c r="A120" s="2">
        <v>785</v>
      </c>
      <c r="B120" s="2" t="s">
        <v>598</v>
      </c>
      <c r="C120" s="2" t="s">
        <v>135</v>
      </c>
      <c r="D120" s="2" t="s">
        <v>489</v>
      </c>
      <c r="E120" s="2" t="s">
        <v>14</v>
      </c>
      <c r="F120" s="2" t="b">
        <v>1</v>
      </c>
      <c r="G120" s="2">
        <v>0.79176199999999997</v>
      </c>
      <c r="H120" s="2">
        <v>1.51802E-2</v>
      </c>
      <c r="I120" s="3">
        <f t="shared" si="2"/>
        <v>1.8187225065482993</v>
      </c>
      <c r="J120" s="2">
        <v>0.83204900000000004</v>
      </c>
      <c r="K120" s="3">
        <f t="shared" si="3"/>
        <v>-0.26525960260824466</v>
      </c>
    </row>
    <row r="121" spans="1:11" customFormat="1" ht="71.25" hidden="1" x14ac:dyDescent="0.45">
      <c r="A121" s="2">
        <v>786</v>
      </c>
      <c r="B121" s="2" t="s">
        <v>599</v>
      </c>
      <c r="C121" s="2" t="s">
        <v>123</v>
      </c>
      <c r="D121" s="2" t="s">
        <v>503</v>
      </c>
      <c r="E121" s="2" t="s">
        <v>14</v>
      </c>
      <c r="F121" s="2" t="b">
        <v>1</v>
      </c>
      <c r="G121" s="2">
        <v>1.0664400000000001</v>
      </c>
      <c r="H121" s="2">
        <v>5.3711200000000001E-2</v>
      </c>
      <c r="I121" s="3">
        <f t="shared" si="2"/>
        <v>1.2699351446351776</v>
      </c>
      <c r="J121" s="2">
        <v>0.92529700000000004</v>
      </c>
      <c r="K121" s="3">
        <f t="shared" si="3"/>
        <v>-0.11201158152502273</v>
      </c>
    </row>
    <row r="122" spans="1:11" customFormat="1" ht="71.25" hidden="1" x14ac:dyDescent="0.45">
      <c r="A122" s="2">
        <v>787</v>
      </c>
      <c r="B122" s="2" t="s">
        <v>600</v>
      </c>
      <c r="C122" s="2" t="s">
        <v>601</v>
      </c>
      <c r="D122" s="2" t="s">
        <v>503</v>
      </c>
      <c r="E122" s="2" t="s">
        <v>537</v>
      </c>
      <c r="F122" s="2" t="b">
        <v>1</v>
      </c>
      <c r="G122" s="2">
        <v>0.45239099999999999</v>
      </c>
      <c r="H122" s="2">
        <v>0.52387600000000001</v>
      </c>
      <c r="I122" s="3">
        <f t="shared" si="2"/>
        <v>0.28077149715486871</v>
      </c>
      <c r="J122" s="2">
        <v>1.0303800000000001</v>
      </c>
      <c r="K122" s="3">
        <f t="shared" si="3"/>
        <v>4.3176495672264337E-2</v>
      </c>
    </row>
    <row r="123" spans="1:11" customFormat="1" ht="71.25" hidden="1" x14ac:dyDescent="0.45">
      <c r="A123" s="2">
        <v>791</v>
      </c>
      <c r="B123" s="2" t="s">
        <v>602</v>
      </c>
      <c r="C123" s="2" t="s">
        <v>125</v>
      </c>
      <c r="D123" s="2" t="s">
        <v>503</v>
      </c>
      <c r="E123" s="2" t="s">
        <v>14</v>
      </c>
      <c r="F123" s="2" t="b">
        <v>1</v>
      </c>
      <c r="G123" s="2">
        <v>0.60897999999999997</v>
      </c>
      <c r="H123" s="2">
        <v>0.27561000000000002</v>
      </c>
      <c r="I123" s="3">
        <f t="shared" si="2"/>
        <v>0.55970502890508589</v>
      </c>
      <c r="J123" s="2">
        <v>1.02644</v>
      </c>
      <c r="K123" s="3">
        <f t="shared" si="3"/>
        <v>3.7649297945917808E-2</v>
      </c>
    </row>
    <row r="124" spans="1:11" customFormat="1" ht="28.5" hidden="1" x14ac:dyDescent="0.45">
      <c r="A124" s="2">
        <v>810</v>
      </c>
      <c r="B124" s="2" t="s">
        <v>603</v>
      </c>
      <c r="C124" s="2" t="s">
        <v>604</v>
      </c>
      <c r="D124" s="2" t="s">
        <v>489</v>
      </c>
      <c r="E124" s="2" t="s">
        <v>490</v>
      </c>
      <c r="F124" s="2" t="b">
        <v>1</v>
      </c>
      <c r="G124" s="2">
        <v>0.30840299999999998</v>
      </c>
      <c r="H124" s="2">
        <v>0.54369000000000001</v>
      </c>
      <c r="I124" s="3">
        <f t="shared" si="2"/>
        <v>0.2646486548312087</v>
      </c>
      <c r="J124" s="2">
        <v>0.98866500000000002</v>
      </c>
      <c r="K124" s="3">
        <f t="shared" si="3"/>
        <v>-1.644633498568775E-2</v>
      </c>
    </row>
    <row r="125" spans="1:11" x14ac:dyDescent="0.45">
      <c r="A125" s="12">
        <v>141</v>
      </c>
      <c r="B125" s="7" t="s">
        <v>458</v>
      </c>
      <c r="C125" s="7" t="s">
        <v>459</v>
      </c>
      <c r="D125" s="7" t="s">
        <v>381</v>
      </c>
      <c r="E125" s="7" t="s">
        <v>402</v>
      </c>
      <c r="F125" s="7" t="b">
        <v>1</v>
      </c>
      <c r="G125" s="7">
        <v>1.09656</v>
      </c>
      <c r="H125" s="7">
        <v>4.43536E-2</v>
      </c>
      <c r="I125" s="3">
        <f t="shared" si="2"/>
        <v>1.3530711244977947</v>
      </c>
      <c r="J125" s="7">
        <v>0.90422400000000003</v>
      </c>
      <c r="K125" s="3">
        <f t="shared" si="3"/>
        <v>-0.14524788457234988</v>
      </c>
    </row>
    <row r="126" spans="1:11" customFormat="1" ht="71.25" hidden="1" x14ac:dyDescent="0.45">
      <c r="A126" s="2">
        <v>819</v>
      </c>
      <c r="B126" s="2" t="s">
        <v>607</v>
      </c>
      <c r="C126" s="2" t="s">
        <v>135</v>
      </c>
      <c r="D126" s="2" t="s">
        <v>503</v>
      </c>
      <c r="E126" s="2" t="s">
        <v>14</v>
      </c>
      <c r="F126" s="2" t="b">
        <v>1</v>
      </c>
      <c r="G126" s="2">
        <v>0.71034200000000003</v>
      </c>
      <c r="H126" s="2">
        <v>0.10588</v>
      </c>
      <c r="I126" s="3">
        <f t="shared" si="2"/>
        <v>0.97518606737068936</v>
      </c>
      <c r="J126" s="2">
        <v>0.83389899999999995</v>
      </c>
      <c r="K126" s="3">
        <f t="shared" si="3"/>
        <v>-0.26205543666459735</v>
      </c>
    </row>
    <row r="127" spans="1:11" customFormat="1" ht="71.25" hidden="1" x14ac:dyDescent="0.45">
      <c r="A127" s="2">
        <v>824</v>
      </c>
      <c r="B127" s="2" t="s">
        <v>608</v>
      </c>
      <c r="C127" s="2" t="s">
        <v>119</v>
      </c>
      <c r="D127" s="2" t="s">
        <v>503</v>
      </c>
      <c r="E127" s="2" t="s">
        <v>14</v>
      </c>
      <c r="F127" s="2" t="b">
        <v>1</v>
      </c>
      <c r="G127" s="2">
        <v>0.81081700000000001</v>
      </c>
      <c r="H127" s="2">
        <v>0.23852899999999999</v>
      </c>
      <c r="I127" s="3">
        <f t="shared" si="2"/>
        <v>0.62245881253862001</v>
      </c>
      <c r="J127" s="2">
        <v>1.05898</v>
      </c>
      <c r="K127" s="3">
        <f t="shared" si="3"/>
        <v>8.2675342707695304E-2</v>
      </c>
    </row>
    <row r="128" spans="1:11" customFormat="1" ht="28.5" hidden="1" x14ac:dyDescent="0.45">
      <c r="A128" s="2">
        <v>837</v>
      </c>
      <c r="B128" s="2" t="s">
        <v>609</v>
      </c>
      <c r="C128" s="2" t="s">
        <v>604</v>
      </c>
      <c r="D128" s="2" t="s">
        <v>494</v>
      </c>
      <c r="E128" s="2" t="s">
        <v>490</v>
      </c>
      <c r="F128" s="2" t="b">
        <v>1</v>
      </c>
      <c r="G128" s="2">
        <v>5.39684E-2</v>
      </c>
      <c r="H128" s="2">
        <v>0.82408199999999998</v>
      </c>
      <c r="I128" s="3">
        <f t="shared" si="2"/>
        <v>8.402957182755659E-2</v>
      </c>
      <c r="J128" s="2">
        <v>0.99928300000000003</v>
      </c>
      <c r="K128" s="3">
        <f t="shared" si="3"/>
        <v>-1.0347833584981568E-3</v>
      </c>
    </row>
    <row r="129" spans="1:11" customFormat="1" ht="42.75" hidden="1" x14ac:dyDescent="0.45">
      <c r="A129" s="2">
        <v>842</v>
      </c>
      <c r="B129" s="2" t="s">
        <v>610</v>
      </c>
      <c r="C129" s="2" t="s">
        <v>611</v>
      </c>
      <c r="D129" s="2" t="s">
        <v>381</v>
      </c>
      <c r="E129" s="2" t="s">
        <v>490</v>
      </c>
      <c r="F129" s="2" t="b">
        <v>1</v>
      </c>
      <c r="G129" s="2">
        <v>5.3962799999999998E-2</v>
      </c>
      <c r="H129" s="2">
        <v>0.82408000000000003</v>
      </c>
      <c r="I129" s="3">
        <f t="shared" si="2"/>
        <v>8.4030625836766584E-2</v>
      </c>
      <c r="J129" s="2">
        <v>0.99927900000000003</v>
      </c>
      <c r="K129" s="3">
        <f t="shared" si="3"/>
        <v>-1.0405582908380785E-3</v>
      </c>
    </row>
    <row r="130" spans="1:11" customFormat="1" ht="42.75" hidden="1" x14ac:dyDescent="0.45">
      <c r="A130" s="2">
        <v>848</v>
      </c>
      <c r="B130" s="2" t="s">
        <v>612</v>
      </c>
      <c r="C130" s="2" t="s">
        <v>613</v>
      </c>
      <c r="D130" s="2" t="s">
        <v>381</v>
      </c>
      <c r="E130" s="2" t="s">
        <v>113</v>
      </c>
      <c r="F130" s="2" t="b">
        <v>1</v>
      </c>
      <c r="G130" s="2">
        <v>0.86509499999999995</v>
      </c>
      <c r="H130" s="2">
        <v>5.1728799999999998E-2</v>
      </c>
      <c r="I130" s="3">
        <f t="shared" ref="I130:I186" si="4">-LOG10(H130)</f>
        <v>1.2862675961979746</v>
      </c>
      <c r="J130" s="2">
        <v>0.93887299999999996</v>
      </c>
      <c r="K130" s="3">
        <f t="shared" ref="K130:K186" si="5">LOG(J130,2)</f>
        <v>-9.0998075093233391E-2</v>
      </c>
    </row>
    <row r="131" spans="1:11" customFormat="1" ht="57" hidden="1" x14ac:dyDescent="0.45">
      <c r="A131" s="2">
        <v>850</v>
      </c>
      <c r="B131" s="2" t="s">
        <v>614</v>
      </c>
      <c r="C131" s="2" t="s">
        <v>615</v>
      </c>
      <c r="D131" s="2" t="s">
        <v>381</v>
      </c>
      <c r="E131" s="2" t="s">
        <v>229</v>
      </c>
      <c r="F131" s="2" t="b">
        <v>1</v>
      </c>
      <c r="G131" s="2">
        <v>0.84087100000000004</v>
      </c>
      <c r="H131" s="2">
        <v>0.15981300000000001</v>
      </c>
      <c r="I131" s="3">
        <f t="shared" si="4"/>
        <v>0.79638789586915903</v>
      </c>
      <c r="J131" s="2">
        <v>1.0506599999999999</v>
      </c>
      <c r="K131" s="3">
        <f t="shared" si="5"/>
        <v>7.1295879887739624E-2</v>
      </c>
    </row>
    <row r="132" spans="1:11" customFormat="1" ht="57" hidden="1" x14ac:dyDescent="0.45">
      <c r="A132" s="2">
        <v>853</v>
      </c>
      <c r="B132" s="2" t="s">
        <v>616</v>
      </c>
      <c r="C132" s="2" t="s">
        <v>617</v>
      </c>
      <c r="D132" s="2" t="s">
        <v>381</v>
      </c>
      <c r="E132" s="2" t="s">
        <v>229</v>
      </c>
      <c r="F132" s="2" t="b">
        <v>1</v>
      </c>
      <c r="G132" s="2">
        <v>0.41355799999999998</v>
      </c>
      <c r="H132" s="2">
        <v>0.56171499999999996</v>
      </c>
      <c r="I132" s="3">
        <f t="shared" si="4"/>
        <v>0.25048397859804772</v>
      </c>
      <c r="J132" s="2">
        <v>0.97509299999999999</v>
      </c>
      <c r="K132" s="3">
        <f t="shared" si="5"/>
        <v>-3.6388271676086173E-2</v>
      </c>
    </row>
    <row r="133" spans="1:11" customFormat="1" ht="57" hidden="1" x14ac:dyDescent="0.45">
      <c r="A133" s="2">
        <v>855</v>
      </c>
      <c r="B133" s="2" t="s">
        <v>618</v>
      </c>
      <c r="C133" s="2" t="s">
        <v>180</v>
      </c>
      <c r="D133" s="2" t="s">
        <v>489</v>
      </c>
      <c r="E133" s="2" t="s">
        <v>181</v>
      </c>
      <c r="F133" s="2" t="b">
        <v>1</v>
      </c>
      <c r="G133" s="2">
        <v>0.56133299999999997</v>
      </c>
      <c r="H133" s="2">
        <v>0.19169800000000001</v>
      </c>
      <c r="I133" s="3">
        <f t="shared" si="4"/>
        <v>0.7173824181260835</v>
      </c>
      <c r="J133" s="2">
        <v>0.98476799999999998</v>
      </c>
      <c r="K133" s="3">
        <f t="shared" si="5"/>
        <v>-2.2144212625700335E-2</v>
      </c>
    </row>
    <row r="134" spans="1:11" customFormat="1" ht="42.75" hidden="1" x14ac:dyDescent="0.45">
      <c r="A134" s="2">
        <v>856</v>
      </c>
      <c r="B134" s="2" t="s">
        <v>619</v>
      </c>
      <c r="C134" s="2" t="s">
        <v>620</v>
      </c>
      <c r="D134" s="2" t="s">
        <v>381</v>
      </c>
      <c r="E134" s="2" t="s">
        <v>229</v>
      </c>
      <c r="F134" s="2" t="b">
        <v>1</v>
      </c>
      <c r="G134" s="2">
        <v>0.36424600000000001</v>
      </c>
      <c r="H134" s="2">
        <v>0.43635699999999999</v>
      </c>
      <c r="I134" s="3">
        <f t="shared" si="4"/>
        <v>0.36015805272810869</v>
      </c>
      <c r="J134" s="2">
        <v>0.92734899999999998</v>
      </c>
      <c r="K134" s="3">
        <f t="shared" si="5"/>
        <v>-0.10881570769429155</v>
      </c>
    </row>
    <row r="135" spans="1:11" customFormat="1" ht="57" hidden="1" x14ac:dyDescent="0.45">
      <c r="A135" s="2">
        <v>861</v>
      </c>
      <c r="B135" s="2" t="s">
        <v>621</v>
      </c>
      <c r="C135" s="2" t="s">
        <v>185</v>
      </c>
      <c r="D135" s="2" t="s">
        <v>381</v>
      </c>
      <c r="E135" s="2" t="s">
        <v>181</v>
      </c>
      <c r="F135" s="2" t="b">
        <v>1</v>
      </c>
      <c r="G135" s="2">
        <v>0.95232499999999998</v>
      </c>
      <c r="H135" s="2">
        <v>3.6564600000000003E-2</v>
      </c>
      <c r="I135" s="3">
        <f t="shared" si="4"/>
        <v>1.4369391731967405</v>
      </c>
      <c r="J135" s="2">
        <v>0.97605799999999998</v>
      </c>
      <c r="K135" s="3">
        <f t="shared" si="5"/>
        <v>-3.4961215719911669E-2</v>
      </c>
    </row>
    <row r="136" spans="1:11" customFormat="1" ht="57" hidden="1" x14ac:dyDescent="0.45">
      <c r="A136" s="2">
        <v>863</v>
      </c>
      <c r="B136" s="2" t="s">
        <v>622</v>
      </c>
      <c r="C136" s="2" t="s">
        <v>189</v>
      </c>
      <c r="D136" s="2" t="s">
        <v>489</v>
      </c>
      <c r="E136" s="2" t="s">
        <v>181</v>
      </c>
      <c r="F136" s="2" t="b">
        <v>1</v>
      </c>
      <c r="G136" s="2">
        <v>0.53954400000000002</v>
      </c>
      <c r="H136" s="2">
        <v>0.335256</v>
      </c>
      <c r="I136" s="3">
        <f t="shared" si="4"/>
        <v>0.47462344093773895</v>
      </c>
      <c r="J136" s="2">
        <v>0.98256200000000005</v>
      </c>
      <c r="K136" s="3">
        <f t="shared" si="5"/>
        <v>-2.5379650090769965E-2</v>
      </c>
    </row>
    <row r="137" spans="1:11" customFormat="1" ht="42.75" hidden="1" x14ac:dyDescent="0.45">
      <c r="A137" s="2">
        <v>866</v>
      </c>
      <c r="B137" s="2" t="s">
        <v>623</v>
      </c>
      <c r="C137" s="2" t="s">
        <v>611</v>
      </c>
      <c r="D137" s="2" t="s">
        <v>381</v>
      </c>
      <c r="E137" s="2" t="s">
        <v>490</v>
      </c>
      <c r="F137" s="2" t="b">
        <v>1</v>
      </c>
      <c r="G137" s="2">
        <v>0.21315999999999999</v>
      </c>
      <c r="H137" s="2">
        <v>0.60972599999999999</v>
      </c>
      <c r="I137" s="3">
        <f t="shared" si="4"/>
        <v>0.21486528535240168</v>
      </c>
      <c r="J137" s="2">
        <v>0.99211199999999999</v>
      </c>
      <c r="K137" s="3">
        <f t="shared" si="5"/>
        <v>-1.1425098545665138E-2</v>
      </c>
    </row>
    <row r="138" spans="1:11" customFormat="1" ht="57" hidden="1" x14ac:dyDescent="0.45">
      <c r="A138" s="2">
        <v>867</v>
      </c>
      <c r="B138" s="2" t="s">
        <v>624</v>
      </c>
      <c r="C138" s="2" t="s">
        <v>191</v>
      </c>
      <c r="D138" s="2" t="s">
        <v>489</v>
      </c>
      <c r="E138" s="2" t="s">
        <v>181</v>
      </c>
      <c r="F138" s="2" t="b">
        <v>1</v>
      </c>
      <c r="G138" s="2">
        <v>0.12803100000000001</v>
      </c>
      <c r="H138" s="2">
        <v>0.82671799999999995</v>
      </c>
      <c r="I138" s="3">
        <f t="shared" si="4"/>
        <v>8.2642606444357086E-2</v>
      </c>
      <c r="J138" s="2">
        <v>1.00647</v>
      </c>
      <c r="K138" s="3">
        <f t="shared" si="5"/>
        <v>9.3041702758849022E-3</v>
      </c>
    </row>
    <row r="139" spans="1:11" ht="28.5" x14ac:dyDescent="0.45">
      <c r="A139" s="12">
        <v>681</v>
      </c>
      <c r="B139" s="7" t="s">
        <v>560</v>
      </c>
      <c r="C139" s="7" t="s">
        <v>561</v>
      </c>
      <c r="D139" s="7" t="s">
        <v>503</v>
      </c>
      <c r="E139" s="7" t="s">
        <v>537</v>
      </c>
      <c r="F139" s="7" t="b">
        <v>1</v>
      </c>
      <c r="G139" s="7">
        <v>1.0868899999999999</v>
      </c>
      <c r="H139" s="7">
        <v>2.5625700000000001E-2</v>
      </c>
      <c r="I139" s="3">
        <f t="shared" si="4"/>
        <v>1.5913242624440866</v>
      </c>
      <c r="J139" s="7">
        <v>0.837704</v>
      </c>
      <c r="K139" s="3">
        <f t="shared" si="5"/>
        <v>-0.25548753254915485</v>
      </c>
    </row>
    <row r="140" spans="1:11" customFormat="1" ht="57" hidden="1" x14ac:dyDescent="0.45">
      <c r="A140" s="2">
        <v>875</v>
      </c>
      <c r="B140" s="2" t="s">
        <v>626</v>
      </c>
      <c r="C140" s="2" t="s">
        <v>180</v>
      </c>
      <c r="D140" s="2" t="s">
        <v>503</v>
      </c>
      <c r="E140" s="2" t="s">
        <v>181</v>
      </c>
      <c r="F140" s="2" t="b">
        <v>1</v>
      </c>
      <c r="G140" s="2">
        <v>7.8260300000000005E-2</v>
      </c>
      <c r="H140" s="2">
        <v>0.91082799999999997</v>
      </c>
      <c r="I140" s="3">
        <f t="shared" si="4"/>
        <v>4.0563627092269509E-2</v>
      </c>
      <c r="J140" s="2">
        <v>1.00275</v>
      </c>
      <c r="K140" s="3">
        <f t="shared" si="5"/>
        <v>3.9619661524219777E-3</v>
      </c>
    </row>
    <row r="141" spans="1:11" customFormat="1" ht="57" hidden="1" x14ac:dyDescent="0.45">
      <c r="A141" s="2">
        <v>879</v>
      </c>
      <c r="B141" s="2" t="s">
        <v>627</v>
      </c>
      <c r="C141" s="2" t="s">
        <v>185</v>
      </c>
      <c r="D141" s="2" t="s">
        <v>503</v>
      </c>
      <c r="E141" s="2" t="s">
        <v>181</v>
      </c>
      <c r="F141" s="2" t="b">
        <v>1</v>
      </c>
      <c r="G141" s="2">
        <v>0.207736</v>
      </c>
      <c r="H141" s="2">
        <v>0.79361800000000005</v>
      </c>
      <c r="I141" s="3">
        <f t="shared" si="4"/>
        <v>0.10038849053631002</v>
      </c>
      <c r="J141" s="2">
        <v>1.00885</v>
      </c>
      <c r="K141" s="3">
        <f t="shared" si="5"/>
        <v>1.2711684510398084E-2</v>
      </c>
    </row>
    <row r="142" spans="1:11" customFormat="1" ht="57" hidden="1" x14ac:dyDescent="0.45">
      <c r="A142" s="2">
        <v>883</v>
      </c>
      <c r="B142" s="2" t="s">
        <v>628</v>
      </c>
      <c r="C142" s="2" t="s">
        <v>189</v>
      </c>
      <c r="D142" s="2" t="s">
        <v>503</v>
      </c>
      <c r="E142" s="2" t="s">
        <v>181</v>
      </c>
      <c r="F142" s="2" t="b">
        <v>1</v>
      </c>
      <c r="G142" s="2">
        <v>0.29123399999999999</v>
      </c>
      <c r="H142" s="2">
        <v>0.69123800000000002</v>
      </c>
      <c r="I142" s="3">
        <f t="shared" si="4"/>
        <v>0.16037239504206499</v>
      </c>
      <c r="J142" s="2">
        <v>0.98993799999999998</v>
      </c>
      <c r="K142" s="3">
        <f t="shared" si="5"/>
        <v>-1.4589923122913699E-2</v>
      </c>
    </row>
    <row r="143" spans="1:11" customFormat="1" ht="57" hidden="1" x14ac:dyDescent="0.45">
      <c r="A143" s="2">
        <v>888</v>
      </c>
      <c r="B143" s="2" t="s">
        <v>629</v>
      </c>
      <c r="C143" s="2" t="s">
        <v>191</v>
      </c>
      <c r="D143" s="2" t="s">
        <v>503</v>
      </c>
      <c r="E143" s="2" t="s">
        <v>181</v>
      </c>
      <c r="F143" s="2" t="b">
        <v>1</v>
      </c>
      <c r="G143" s="2">
        <v>0.19465499999999999</v>
      </c>
      <c r="H143" s="2">
        <v>0.78680700000000003</v>
      </c>
      <c r="I143" s="3">
        <f t="shared" si="4"/>
        <v>0.10413178493997845</v>
      </c>
      <c r="J143" s="2">
        <v>1.0098199999999999</v>
      </c>
      <c r="K143" s="3">
        <f t="shared" si="5"/>
        <v>1.409815609551866E-2</v>
      </c>
    </row>
    <row r="144" spans="1:11" customFormat="1" ht="57" hidden="1" x14ac:dyDescent="0.45">
      <c r="A144" s="2">
        <v>889</v>
      </c>
      <c r="B144" s="2" t="s">
        <v>630</v>
      </c>
      <c r="C144" s="2" t="s">
        <v>631</v>
      </c>
      <c r="D144" s="2" t="s">
        <v>503</v>
      </c>
      <c r="E144" s="2" t="s">
        <v>19</v>
      </c>
      <c r="F144" s="2" t="b">
        <v>1</v>
      </c>
      <c r="G144" s="2">
        <v>5.3953300000000003E-2</v>
      </c>
      <c r="H144" s="2">
        <v>0.82409299999999996</v>
      </c>
      <c r="I144" s="3">
        <f t="shared" si="4"/>
        <v>8.4023774822625685E-2</v>
      </c>
      <c r="J144" s="2">
        <v>0.99927699999999997</v>
      </c>
      <c r="K144" s="3">
        <f t="shared" si="5"/>
        <v>-1.043445765676774E-3</v>
      </c>
    </row>
    <row r="145" spans="1:11" customFormat="1" ht="57" hidden="1" x14ac:dyDescent="0.45">
      <c r="A145" s="2">
        <v>890</v>
      </c>
      <c r="B145" s="2" t="s">
        <v>632</v>
      </c>
      <c r="C145" s="2" t="s">
        <v>201</v>
      </c>
      <c r="D145" s="2" t="s">
        <v>503</v>
      </c>
      <c r="E145" s="2" t="s">
        <v>181</v>
      </c>
      <c r="F145" s="2" t="b">
        <v>1</v>
      </c>
      <c r="G145" s="2">
        <v>1.05189</v>
      </c>
      <c r="H145" s="2">
        <v>0.17166899999999999</v>
      </c>
      <c r="I145" s="3">
        <f t="shared" si="4"/>
        <v>0.76530812268679593</v>
      </c>
      <c r="J145" s="2">
        <v>0.94755500000000004</v>
      </c>
      <c r="K145" s="3">
        <f t="shared" si="5"/>
        <v>-7.7718409203258107E-2</v>
      </c>
    </row>
    <row r="146" spans="1:11" ht="28.5" x14ac:dyDescent="0.45">
      <c r="A146" s="12">
        <v>818</v>
      </c>
      <c r="B146" s="7" t="s">
        <v>605</v>
      </c>
      <c r="C146" s="7" t="s">
        <v>606</v>
      </c>
      <c r="D146" s="7" t="s">
        <v>381</v>
      </c>
      <c r="E146" s="7" t="s">
        <v>371</v>
      </c>
      <c r="F146" s="7" t="b">
        <v>1</v>
      </c>
      <c r="G146" s="7">
        <v>1.0849</v>
      </c>
      <c r="H146" s="7">
        <v>2.9048500000000001E-2</v>
      </c>
      <c r="I146" s="3">
        <f t="shared" si="4"/>
        <v>1.5368762886967853</v>
      </c>
      <c r="J146" s="7">
        <v>0.93466099999999996</v>
      </c>
      <c r="K146" s="3">
        <f t="shared" si="5"/>
        <v>-9.7484898123705199E-2</v>
      </c>
    </row>
    <row r="147" spans="1:11" customFormat="1" ht="57" hidden="1" x14ac:dyDescent="0.45">
      <c r="A147" s="2">
        <v>897</v>
      </c>
      <c r="B147" s="2" t="s">
        <v>635</v>
      </c>
      <c r="C147" s="2" t="s">
        <v>241</v>
      </c>
      <c r="D147" s="2" t="s">
        <v>381</v>
      </c>
      <c r="E147" s="2" t="s">
        <v>229</v>
      </c>
      <c r="F147" s="2" t="b">
        <v>1</v>
      </c>
      <c r="G147" s="2">
        <v>3.8748499999999998E-2</v>
      </c>
      <c r="H147" s="2">
        <v>0.95132899999999998</v>
      </c>
      <c r="I147" s="3">
        <f t="shared" si="4"/>
        <v>2.1669264161469894E-2</v>
      </c>
      <c r="J147" s="2">
        <v>1.00118</v>
      </c>
      <c r="K147" s="3">
        <f t="shared" si="5"/>
        <v>1.7013765333942167E-3</v>
      </c>
    </row>
    <row r="148" spans="1:11" customFormat="1" ht="57" hidden="1" x14ac:dyDescent="0.45">
      <c r="A148" s="2">
        <v>898</v>
      </c>
      <c r="B148" s="2" t="s">
        <v>636</v>
      </c>
      <c r="C148" s="2" t="s">
        <v>198</v>
      </c>
      <c r="D148" s="2" t="s">
        <v>503</v>
      </c>
      <c r="E148" s="2" t="s">
        <v>181</v>
      </c>
      <c r="F148" s="2" t="b">
        <v>1</v>
      </c>
      <c r="G148" s="2">
        <v>0.920381</v>
      </c>
      <c r="H148" s="2">
        <v>0.16175300000000001</v>
      </c>
      <c r="I148" s="3">
        <f t="shared" si="4"/>
        <v>0.79114765581311997</v>
      </c>
      <c r="J148" s="2">
        <v>1.0603199999999999</v>
      </c>
      <c r="K148" s="3">
        <f t="shared" si="5"/>
        <v>8.4499729639619089E-2</v>
      </c>
    </row>
    <row r="149" spans="1:11" customFormat="1" ht="42.75" hidden="1" x14ac:dyDescent="0.45">
      <c r="A149" s="2">
        <v>901</v>
      </c>
      <c r="B149" s="2" t="s">
        <v>638</v>
      </c>
      <c r="C149" s="2" t="s">
        <v>170</v>
      </c>
      <c r="D149" s="2" t="s">
        <v>503</v>
      </c>
      <c r="E149" s="2" t="s">
        <v>19</v>
      </c>
      <c r="F149" s="2" t="b">
        <v>1</v>
      </c>
      <c r="G149" s="2">
        <v>0.94301299999999999</v>
      </c>
      <c r="H149" s="2">
        <v>9.1420299999999996E-2</v>
      </c>
      <c r="I149" s="3">
        <f t="shared" si="4"/>
        <v>1.0389573578866487</v>
      </c>
      <c r="J149" s="2">
        <v>0.96948500000000004</v>
      </c>
      <c r="K149" s="3">
        <f t="shared" si="5"/>
        <v>-4.4709517950884264E-2</v>
      </c>
    </row>
    <row r="150" spans="1:11" customFormat="1" ht="57" hidden="1" x14ac:dyDescent="0.45">
      <c r="A150" s="2">
        <v>903</v>
      </c>
      <c r="B150" s="2" t="s">
        <v>639</v>
      </c>
      <c r="C150" s="2" t="s">
        <v>245</v>
      </c>
      <c r="D150" s="2" t="s">
        <v>381</v>
      </c>
      <c r="E150" s="2" t="s">
        <v>229</v>
      </c>
      <c r="F150" s="2" t="b">
        <v>1</v>
      </c>
      <c r="G150" s="2">
        <v>0.29621700000000001</v>
      </c>
      <c r="H150" s="2">
        <v>0.66219799999999995</v>
      </c>
      <c r="I150" s="3">
        <f t="shared" si="4"/>
        <v>0.17901213525757695</v>
      </c>
      <c r="J150" s="2">
        <v>0.99173999999999995</v>
      </c>
      <c r="K150" s="3">
        <f t="shared" si="5"/>
        <v>-1.1966149552999293E-2</v>
      </c>
    </row>
    <row r="151" spans="1:11" customFormat="1" ht="42.75" hidden="1" x14ac:dyDescent="0.45">
      <c r="A151" s="2">
        <v>905</v>
      </c>
      <c r="B151" s="2" t="s">
        <v>640</v>
      </c>
      <c r="C151" s="2" t="s">
        <v>174</v>
      </c>
      <c r="D151" s="2" t="s">
        <v>503</v>
      </c>
      <c r="E151" s="2" t="s">
        <v>19</v>
      </c>
      <c r="F151" s="2" t="b">
        <v>1</v>
      </c>
      <c r="G151" s="2">
        <v>1.34945</v>
      </c>
      <c r="H151" s="2">
        <v>3.2436300000000001E-2</v>
      </c>
      <c r="I151" s="3">
        <f t="shared" si="4"/>
        <v>1.4889686914901137</v>
      </c>
      <c r="J151" s="2">
        <v>1.0677700000000001</v>
      </c>
      <c r="K151" s="3">
        <f t="shared" si="5"/>
        <v>9.460092081366786E-2</v>
      </c>
    </row>
    <row r="152" spans="1:11" customFormat="1" ht="57" hidden="1" x14ac:dyDescent="0.45">
      <c r="A152" s="2">
        <v>906</v>
      </c>
      <c r="B152" s="2" t="s">
        <v>641</v>
      </c>
      <c r="C152" s="2" t="s">
        <v>642</v>
      </c>
      <c r="D152" s="2" t="s">
        <v>381</v>
      </c>
      <c r="E152" s="2" t="s">
        <v>229</v>
      </c>
      <c r="F152" s="2" t="b">
        <v>1</v>
      </c>
      <c r="G152" s="2">
        <v>0.19649900000000001</v>
      </c>
      <c r="H152" s="2">
        <v>0.77529700000000001</v>
      </c>
      <c r="I152" s="3">
        <f t="shared" si="4"/>
        <v>0.1105318965231618</v>
      </c>
      <c r="J152" s="2">
        <v>0.99243700000000001</v>
      </c>
      <c r="K152" s="3">
        <f t="shared" si="5"/>
        <v>-1.0952572150518895E-2</v>
      </c>
    </row>
    <row r="153" spans="1:11" customFormat="1" ht="57" hidden="1" x14ac:dyDescent="0.45">
      <c r="A153" s="2">
        <v>912</v>
      </c>
      <c r="B153" s="2" t="s">
        <v>643</v>
      </c>
      <c r="C153" s="2" t="s">
        <v>216</v>
      </c>
      <c r="D153" s="2" t="s">
        <v>489</v>
      </c>
      <c r="E153" s="2" t="s">
        <v>181</v>
      </c>
      <c r="F153" s="2" t="b">
        <v>1</v>
      </c>
      <c r="G153" s="2">
        <v>0.82865900000000003</v>
      </c>
      <c r="H153" s="2">
        <v>2.4851399999999999E-2</v>
      </c>
      <c r="I153" s="3">
        <f t="shared" si="4"/>
        <v>1.6046491403250878</v>
      </c>
      <c r="J153" s="2">
        <v>0.96884099999999995</v>
      </c>
      <c r="K153" s="3">
        <f t="shared" si="5"/>
        <v>-4.5668175721062576E-2</v>
      </c>
    </row>
    <row r="154" spans="1:11" customFormat="1" ht="57" hidden="1" x14ac:dyDescent="0.45">
      <c r="A154" s="2">
        <v>915</v>
      </c>
      <c r="B154" s="2" t="s">
        <v>644</v>
      </c>
      <c r="C154" s="2" t="s">
        <v>220</v>
      </c>
      <c r="D154" s="2" t="s">
        <v>489</v>
      </c>
      <c r="E154" s="2" t="s">
        <v>181</v>
      </c>
      <c r="F154" s="2" t="b">
        <v>1</v>
      </c>
      <c r="G154" s="2">
        <v>0.78303999999999996</v>
      </c>
      <c r="H154" s="2">
        <v>0.142068</v>
      </c>
      <c r="I154" s="3">
        <f t="shared" si="4"/>
        <v>0.84750373339174734</v>
      </c>
      <c r="J154" s="2">
        <v>0.95907699999999996</v>
      </c>
      <c r="K154" s="3">
        <f t="shared" si="5"/>
        <v>-6.0281447465990408E-2</v>
      </c>
    </row>
    <row r="155" spans="1:11" customFormat="1" ht="42.75" hidden="1" x14ac:dyDescent="0.45">
      <c r="A155" s="2">
        <v>923</v>
      </c>
      <c r="B155" s="2" t="s">
        <v>645</v>
      </c>
      <c r="C155" s="2" t="s">
        <v>646</v>
      </c>
      <c r="D155" s="2" t="s">
        <v>381</v>
      </c>
      <c r="E155" s="2" t="s">
        <v>490</v>
      </c>
      <c r="F155" s="2" t="b">
        <v>1</v>
      </c>
      <c r="G155" s="2">
        <v>5.3926300000000003E-2</v>
      </c>
      <c r="H155" s="2">
        <v>0.82408899999999996</v>
      </c>
      <c r="I155" s="3">
        <f t="shared" si="4"/>
        <v>8.4025882815465816E-2</v>
      </c>
      <c r="J155" s="2">
        <v>0.99926199999999998</v>
      </c>
      <c r="K155" s="3">
        <f t="shared" si="5"/>
        <v>-1.0651020111778348E-3</v>
      </c>
    </row>
    <row r="156" spans="1:11" ht="28.5" x14ac:dyDescent="0.45">
      <c r="A156" s="12">
        <v>925</v>
      </c>
      <c r="B156" s="7" t="s">
        <v>647</v>
      </c>
      <c r="C156" s="7" t="s">
        <v>634</v>
      </c>
      <c r="D156" s="7" t="s">
        <v>503</v>
      </c>
      <c r="E156" s="7" t="s">
        <v>371</v>
      </c>
      <c r="F156" s="7" t="b">
        <v>1</v>
      </c>
      <c r="G156" s="7">
        <v>1.0787800000000001</v>
      </c>
      <c r="H156" s="7">
        <v>3.2783100000000003E-2</v>
      </c>
      <c r="I156" s="3">
        <f t="shared" si="4"/>
        <v>1.4843499815392354</v>
      </c>
      <c r="J156" s="7">
        <v>0.91840299999999997</v>
      </c>
      <c r="K156" s="3">
        <f t="shared" si="5"/>
        <v>-0.12280074024521884</v>
      </c>
    </row>
    <row r="157" spans="1:11" customFormat="1" ht="28.5" hidden="1" x14ac:dyDescent="0.45">
      <c r="A157" s="2">
        <v>927</v>
      </c>
      <c r="B157" s="2" t="s">
        <v>648</v>
      </c>
      <c r="C157" s="2" t="s">
        <v>649</v>
      </c>
      <c r="D157" s="2" t="s">
        <v>381</v>
      </c>
      <c r="E157" s="2" t="s">
        <v>239</v>
      </c>
      <c r="F157" s="2" t="b">
        <v>1</v>
      </c>
      <c r="G157" s="2">
        <v>1.92095E-3</v>
      </c>
      <c r="H157" s="2">
        <v>0.99987400000000004</v>
      </c>
      <c r="I157" s="3">
        <f t="shared" si="4"/>
        <v>5.472455243900093E-5</v>
      </c>
      <c r="J157" s="2">
        <v>1</v>
      </c>
      <c r="K157" s="3">
        <f t="shared" si="5"/>
        <v>0</v>
      </c>
    </row>
    <row r="158" spans="1:11" customFormat="1" ht="28.5" hidden="1" x14ac:dyDescent="0.45">
      <c r="A158" s="2">
        <v>930</v>
      </c>
      <c r="B158" s="2" t="s">
        <v>650</v>
      </c>
      <c r="C158" s="2" t="s">
        <v>651</v>
      </c>
      <c r="D158" s="2" t="s">
        <v>381</v>
      </c>
      <c r="E158" s="2" t="s">
        <v>239</v>
      </c>
      <c r="F158" s="2" t="b">
        <v>1</v>
      </c>
      <c r="G158" s="2">
        <v>0.65294200000000002</v>
      </c>
      <c r="H158" s="2">
        <v>0.107326</v>
      </c>
      <c r="I158" s="3">
        <f t="shared" si="4"/>
        <v>0.96929505633132207</v>
      </c>
      <c r="J158" s="2">
        <v>0.98635700000000004</v>
      </c>
      <c r="K158" s="3">
        <f t="shared" si="5"/>
        <v>-1.9818187724629798E-2</v>
      </c>
    </row>
    <row r="159" spans="1:11" customFormat="1" ht="28.5" hidden="1" x14ac:dyDescent="0.45">
      <c r="A159" s="2">
        <v>932</v>
      </c>
      <c r="B159" s="2" t="s">
        <v>652</v>
      </c>
      <c r="C159" s="2" t="s">
        <v>653</v>
      </c>
      <c r="D159" s="2" t="s">
        <v>381</v>
      </c>
      <c r="E159" s="2" t="s">
        <v>239</v>
      </c>
      <c r="F159" s="2" t="b">
        <v>1</v>
      </c>
      <c r="G159" s="2">
        <v>0.98745499999999997</v>
      </c>
      <c r="H159" s="2">
        <v>2.9263600000000001E-2</v>
      </c>
      <c r="I159" s="3">
        <f t="shared" si="4"/>
        <v>1.533672248136795</v>
      </c>
      <c r="J159" s="2">
        <v>1.03725</v>
      </c>
      <c r="K159" s="3">
        <f t="shared" si="5"/>
        <v>5.2763657209563303E-2</v>
      </c>
    </row>
    <row r="160" spans="1:11" customFormat="1" ht="57" hidden="1" x14ac:dyDescent="0.45">
      <c r="A160" s="2">
        <v>933</v>
      </c>
      <c r="B160" s="2" t="s">
        <v>654</v>
      </c>
      <c r="C160" s="2" t="s">
        <v>216</v>
      </c>
      <c r="D160" s="2" t="s">
        <v>503</v>
      </c>
      <c r="E160" s="2" t="s">
        <v>181</v>
      </c>
      <c r="F160" s="2" t="b">
        <v>1</v>
      </c>
      <c r="G160" s="2">
        <v>0.112137</v>
      </c>
      <c r="H160" s="2">
        <v>0.88061999999999996</v>
      </c>
      <c r="I160" s="3">
        <f t="shared" si="4"/>
        <v>5.5211455384551758E-2</v>
      </c>
      <c r="J160" s="2">
        <v>1.0056799999999999</v>
      </c>
      <c r="K160" s="3">
        <f t="shared" si="5"/>
        <v>8.1713231811214818E-3</v>
      </c>
    </row>
    <row r="161" spans="1:11" customFormat="1" ht="57" hidden="1" x14ac:dyDescent="0.45">
      <c r="A161" s="2">
        <v>938</v>
      </c>
      <c r="B161" s="2" t="s">
        <v>655</v>
      </c>
      <c r="C161" s="2" t="s">
        <v>218</v>
      </c>
      <c r="D161" s="2" t="s">
        <v>503</v>
      </c>
      <c r="E161" s="2" t="s">
        <v>181</v>
      </c>
      <c r="F161" s="2" t="b">
        <v>1</v>
      </c>
      <c r="G161" s="2">
        <v>0.207037</v>
      </c>
      <c r="H161" s="2">
        <v>0.77924300000000002</v>
      </c>
      <c r="I161" s="3">
        <f t="shared" si="4"/>
        <v>0.10832709033444346</v>
      </c>
      <c r="J161" s="2">
        <v>0.98450199999999999</v>
      </c>
      <c r="K161" s="3">
        <f t="shared" si="5"/>
        <v>-2.2533957945753327E-2</v>
      </c>
    </row>
    <row r="162" spans="1:11" customFormat="1" ht="57" hidden="1" x14ac:dyDescent="0.45">
      <c r="A162" s="2">
        <v>939</v>
      </c>
      <c r="B162" s="2" t="s">
        <v>656</v>
      </c>
      <c r="C162" s="2" t="s">
        <v>220</v>
      </c>
      <c r="D162" s="2" t="s">
        <v>503</v>
      </c>
      <c r="E162" s="2" t="s">
        <v>181</v>
      </c>
      <c r="F162" s="2" t="b">
        <v>1</v>
      </c>
      <c r="G162" s="2">
        <v>0.35843700000000001</v>
      </c>
      <c r="H162" s="2">
        <v>0.63039800000000001</v>
      </c>
      <c r="I162" s="3">
        <f t="shared" si="4"/>
        <v>0.20038517335851005</v>
      </c>
      <c r="J162" s="2">
        <v>0.981437</v>
      </c>
      <c r="K162" s="3">
        <f t="shared" si="5"/>
        <v>-2.7032433110020411E-2</v>
      </c>
    </row>
    <row r="163" spans="1:11" customFormat="1" ht="42.75" hidden="1" x14ac:dyDescent="0.45">
      <c r="A163" s="2">
        <v>946</v>
      </c>
      <c r="B163" s="2" t="s">
        <v>657</v>
      </c>
      <c r="C163" s="2" t="s">
        <v>207</v>
      </c>
      <c r="D163" s="2" t="s">
        <v>503</v>
      </c>
      <c r="E163" s="2" t="s">
        <v>19</v>
      </c>
      <c r="F163" s="2" t="b">
        <v>1</v>
      </c>
      <c r="G163" s="2">
        <v>0.50980999999999999</v>
      </c>
      <c r="H163" s="2">
        <v>0.28734999999999999</v>
      </c>
      <c r="I163" s="3">
        <f t="shared" si="4"/>
        <v>0.54158879853028363</v>
      </c>
      <c r="J163" s="2">
        <v>0.98519900000000005</v>
      </c>
      <c r="K163" s="3">
        <f t="shared" si="5"/>
        <v>-2.1512931418914118E-2</v>
      </c>
    </row>
    <row r="164" spans="1:11" customFormat="1" ht="28.5" hidden="1" x14ac:dyDescent="0.45">
      <c r="A164" s="2">
        <v>950</v>
      </c>
      <c r="B164" s="2" t="s">
        <v>658</v>
      </c>
      <c r="C164" s="2" t="s">
        <v>659</v>
      </c>
      <c r="D164" s="2" t="s">
        <v>381</v>
      </c>
      <c r="E164" s="2" t="s">
        <v>229</v>
      </c>
      <c r="F164" s="2" t="b">
        <v>1</v>
      </c>
      <c r="G164" s="2">
        <v>1.14284E-2</v>
      </c>
      <c r="H164" s="2">
        <v>0.98519199999999996</v>
      </c>
      <c r="I164" s="3">
        <f t="shared" si="4"/>
        <v>6.4791233960297279E-3</v>
      </c>
      <c r="J164" s="2">
        <v>1.00048</v>
      </c>
      <c r="K164" s="3">
        <f t="shared" si="5"/>
        <v>6.9232747432241518E-4</v>
      </c>
    </row>
    <row r="165" spans="1:11" customFormat="1" ht="57" hidden="1" x14ac:dyDescent="0.45">
      <c r="A165" s="2">
        <v>953</v>
      </c>
      <c r="B165" s="2" t="s">
        <v>660</v>
      </c>
      <c r="C165" s="2" t="s">
        <v>661</v>
      </c>
      <c r="D165" s="2" t="s">
        <v>381</v>
      </c>
      <c r="E165" s="2" t="s">
        <v>229</v>
      </c>
      <c r="F165" s="2" t="b">
        <v>1</v>
      </c>
      <c r="G165" s="2">
        <v>0.64427800000000002</v>
      </c>
      <c r="H165" s="2">
        <v>0.271513</v>
      </c>
      <c r="I165" s="3">
        <f t="shared" si="4"/>
        <v>0.56620937162540352</v>
      </c>
      <c r="J165" s="2">
        <v>0.96267899999999995</v>
      </c>
      <c r="K165" s="3">
        <f t="shared" si="5"/>
        <v>-5.4873275333130793E-2</v>
      </c>
    </row>
    <row r="166" spans="1:11" customFormat="1" ht="57" hidden="1" x14ac:dyDescent="0.45">
      <c r="A166" s="2">
        <v>959</v>
      </c>
      <c r="B166" s="2" t="s">
        <v>662</v>
      </c>
      <c r="C166" s="2" t="s">
        <v>264</v>
      </c>
      <c r="D166" s="2" t="s">
        <v>381</v>
      </c>
      <c r="E166" s="2" t="s">
        <v>229</v>
      </c>
      <c r="F166" s="2" t="b">
        <v>1</v>
      </c>
      <c r="G166" s="2">
        <v>0.59969099999999997</v>
      </c>
      <c r="H166" s="2">
        <v>0.34101199999999998</v>
      </c>
      <c r="I166" s="3">
        <f t="shared" si="4"/>
        <v>0.46723033818613441</v>
      </c>
      <c r="J166" s="2">
        <v>0.97478100000000001</v>
      </c>
      <c r="K166" s="3">
        <f t="shared" si="5"/>
        <v>-3.6849963925532907E-2</v>
      </c>
    </row>
    <row r="167" spans="1:11" customFormat="1" ht="28.5" hidden="1" x14ac:dyDescent="0.45">
      <c r="A167" s="2">
        <v>969</v>
      </c>
      <c r="B167" s="2" t="s">
        <v>663</v>
      </c>
      <c r="C167" s="2" t="s">
        <v>664</v>
      </c>
      <c r="D167" s="2" t="s">
        <v>381</v>
      </c>
      <c r="E167" s="2" t="s">
        <v>239</v>
      </c>
      <c r="F167" s="2" t="b">
        <v>1</v>
      </c>
      <c r="G167" s="2">
        <v>0.16228600000000001</v>
      </c>
      <c r="H167" s="2">
        <v>0.66953700000000005</v>
      </c>
      <c r="I167" s="3">
        <f t="shared" si="4"/>
        <v>0.17422541797710733</v>
      </c>
      <c r="J167" s="2">
        <v>0.99673500000000004</v>
      </c>
      <c r="K167" s="3">
        <f t="shared" si="5"/>
        <v>-4.718105814440157E-3</v>
      </c>
    </row>
    <row r="168" spans="1:11" customFormat="1" ht="57" hidden="1" x14ac:dyDescent="0.45">
      <c r="A168" s="2">
        <v>971</v>
      </c>
      <c r="B168" s="2" t="s">
        <v>665</v>
      </c>
      <c r="C168" s="2" t="s">
        <v>233</v>
      </c>
      <c r="D168" s="2" t="s">
        <v>503</v>
      </c>
      <c r="E168" s="2" t="s">
        <v>181</v>
      </c>
      <c r="F168" s="2" t="b">
        <v>1</v>
      </c>
      <c r="G168" s="2">
        <v>0.351497</v>
      </c>
      <c r="H168" s="2">
        <v>0.60819299999999998</v>
      </c>
      <c r="I168" s="3">
        <f t="shared" si="4"/>
        <v>0.2159585826773652</v>
      </c>
      <c r="J168" s="2">
        <v>1.01769</v>
      </c>
      <c r="K168" s="3">
        <f t="shared" si="5"/>
        <v>2.5298166941824508E-2</v>
      </c>
    </row>
    <row r="169" spans="1:11" customFormat="1" ht="57" hidden="1" x14ac:dyDescent="0.45">
      <c r="A169" s="2">
        <v>973</v>
      </c>
      <c r="B169" s="2" t="s">
        <v>666</v>
      </c>
      <c r="C169" s="2" t="s">
        <v>235</v>
      </c>
      <c r="D169" s="2" t="s">
        <v>503</v>
      </c>
      <c r="E169" s="2" t="s">
        <v>181</v>
      </c>
      <c r="F169" s="2" t="b">
        <v>1</v>
      </c>
      <c r="G169" s="2">
        <v>0.23364099999999999</v>
      </c>
      <c r="H169" s="2">
        <v>0.74004000000000003</v>
      </c>
      <c r="I169" s="3">
        <f t="shared" si="4"/>
        <v>0.1307448055260704</v>
      </c>
      <c r="J169" s="2">
        <v>1.0094099999999999</v>
      </c>
      <c r="K169" s="3">
        <f t="shared" si="5"/>
        <v>1.3512284278149232E-2</v>
      </c>
    </row>
    <row r="170" spans="1:11" customFormat="1" ht="57" hidden="1" x14ac:dyDescent="0.45">
      <c r="A170" s="2">
        <v>976</v>
      </c>
      <c r="B170" s="2" t="s">
        <v>667</v>
      </c>
      <c r="C170" s="2" t="s">
        <v>668</v>
      </c>
      <c r="D170" s="2" t="s">
        <v>381</v>
      </c>
      <c r="E170" s="2" t="s">
        <v>229</v>
      </c>
      <c r="F170" s="2" t="b">
        <v>1</v>
      </c>
      <c r="G170" s="2">
        <v>0.67854000000000003</v>
      </c>
      <c r="H170" s="2">
        <v>6.4902100000000004E-2</v>
      </c>
      <c r="I170" s="3">
        <f t="shared" si="4"/>
        <v>1.1877412507549927</v>
      </c>
      <c r="J170" s="2">
        <v>1.1122000000000001</v>
      </c>
      <c r="K170" s="3">
        <f t="shared" si="5"/>
        <v>0.15341624225524791</v>
      </c>
    </row>
    <row r="171" spans="1:11" customFormat="1" ht="57" hidden="1" x14ac:dyDescent="0.45">
      <c r="A171" s="2">
        <v>1000</v>
      </c>
      <c r="B171" s="2" t="s">
        <v>669</v>
      </c>
      <c r="C171" s="2" t="s">
        <v>670</v>
      </c>
      <c r="D171" s="2" t="s">
        <v>503</v>
      </c>
      <c r="E171" s="2" t="s">
        <v>181</v>
      </c>
      <c r="F171" s="2" t="b">
        <v>1</v>
      </c>
      <c r="G171" s="2">
        <v>0.66643300000000005</v>
      </c>
      <c r="H171" s="2">
        <v>0.337648</v>
      </c>
      <c r="I171" s="3">
        <f t="shared" si="4"/>
        <v>0.47153581840503456</v>
      </c>
      <c r="J171" s="2">
        <v>1.02776</v>
      </c>
      <c r="K171" s="3">
        <f t="shared" si="5"/>
        <v>3.9503409245778699E-2</v>
      </c>
    </row>
    <row r="172" spans="1:11" customFormat="1" ht="57" hidden="1" x14ac:dyDescent="0.45">
      <c r="A172" s="2">
        <v>1002</v>
      </c>
      <c r="B172" s="2" t="s">
        <v>671</v>
      </c>
      <c r="C172" s="2" t="s">
        <v>672</v>
      </c>
      <c r="D172" s="2" t="s">
        <v>381</v>
      </c>
      <c r="E172" s="2" t="s">
        <v>229</v>
      </c>
      <c r="F172" s="2" t="b">
        <v>1</v>
      </c>
      <c r="G172" s="2">
        <v>0.313668</v>
      </c>
      <c r="H172" s="2">
        <v>0.453266</v>
      </c>
      <c r="I172" s="3">
        <f t="shared" si="4"/>
        <v>0.34364685664433137</v>
      </c>
      <c r="J172" s="2">
        <v>1.0544199999999999</v>
      </c>
      <c r="K172" s="3">
        <f t="shared" si="5"/>
        <v>7.6449640431258639E-2</v>
      </c>
    </row>
    <row r="173" spans="1:11" customFormat="1" ht="57" hidden="1" x14ac:dyDescent="0.45">
      <c r="A173" s="2">
        <v>1029</v>
      </c>
      <c r="B173" s="2" t="s">
        <v>673</v>
      </c>
      <c r="C173" s="2" t="s">
        <v>306</v>
      </c>
      <c r="D173" s="2" t="s">
        <v>381</v>
      </c>
      <c r="E173" s="2" t="s">
        <v>236</v>
      </c>
      <c r="F173" s="2" t="b">
        <v>1</v>
      </c>
      <c r="G173" s="2">
        <v>0.775146</v>
      </c>
      <c r="H173" s="2">
        <v>0.179037</v>
      </c>
      <c r="I173" s="3">
        <f t="shared" si="4"/>
        <v>0.74705720792900387</v>
      </c>
      <c r="J173" s="2">
        <v>0.96818300000000002</v>
      </c>
      <c r="K173" s="3">
        <f t="shared" si="5"/>
        <v>-4.664833226369601E-2</v>
      </c>
    </row>
    <row r="174" spans="1:11" customFormat="1" ht="28.5" hidden="1" x14ac:dyDescent="0.45">
      <c r="A174" s="2">
        <v>1075</v>
      </c>
      <c r="B174" s="2" t="s">
        <v>674</v>
      </c>
      <c r="C174" s="2" t="s">
        <v>290</v>
      </c>
      <c r="D174" s="2" t="s">
        <v>489</v>
      </c>
      <c r="E174" s="2" t="s">
        <v>15</v>
      </c>
      <c r="F174" s="2" t="b">
        <v>1</v>
      </c>
      <c r="G174" s="2">
        <v>4.45218E-3</v>
      </c>
      <c r="H174" s="2">
        <v>0.99296600000000002</v>
      </c>
      <c r="I174" s="3">
        <f t="shared" si="4"/>
        <v>3.0656218623048535E-3</v>
      </c>
      <c r="J174" s="2">
        <v>1.00013</v>
      </c>
      <c r="K174" s="3">
        <f t="shared" si="5"/>
        <v>1.8753816559884774E-4</v>
      </c>
    </row>
    <row r="175" spans="1:11" customFormat="1" ht="28.5" hidden="1" x14ac:dyDescent="0.45">
      <c r="A175" s="2">
        <v>1078</v>
      </c>
      <c r="B175" s="2" t="s">
        <v>675</v>
      </c>
      <c r="C175" s="2" t="s">
        <v>284</v>
      </c>
      <c r="D175" s="2" t="s">
        <v>494</v>
      </c>
      <c r="E175" s="2" t="s">
        <v>15</v>
      </c>
      <c r="F175" s="2" t="b">
        <v>1</v>
      </c>
      <c r="G175" s="2">
        <v>0.47967199999999999</v>
      </c>
      <c r="H175" s="2">
        <v>0.45757599999999998</v>
      </c>
      <c r="I175" s="3">
        <f t="shared" si="4"/>
        <v>0.33953676249498727</v>
      </c>
      <c r="J175" s="2">
        <v>0.97543000000000002</v>
      </c>
      <c r="K175" s="3">
        <f t="shared" si="5"/>
        <v>-3.5889750783364219E-2</v>
      </c>
    </row>
    <row r="176" spans="1:11" customFormat="1" ht="28.5" hidden="1" x14ac:dyDescent="0.45">
      <c r="A176" s="2">
        <v>1079</v>
      </c>
      <c r="B176" s="2" t="s">
        <v>676</v>
      </c>
      <c r="C176" s="2" t="s">
        <v>290</v>
      </c>
      <c r="D176" s="2" t="s">
        <v>381</v>
      </c>
      <c r="E176" s="2" t="s">
        <v>15</v>
      </c>
      <c r="F176" s="2" t="b">
        <v>1</v>
      </c>
      <c r="G176" s="2">
        <v>0.31521500000000002</v>
      </c>
      <c r="H176" s="2">
        <v>0.520926</v>
      </c>
      <c r="I176" s="3">
        <f t="shared" si="4"/>
        <v>0.28322396590242438</v>
      </c>
      <c r="J176" s="2">
        <v>0.99350700000000003</v>
      </c>
      <c r="K176" s="3">
        <f t="shared" si="5"/>
        <v>-9.3979625108475563E-3</v>
      </c>
    </row>
    <row r="177" spans="1:11" customFormat="1" ht="57" hidden="1" x14ac:dyDescent="0.45">
      <c r="A177" s="2">
        <v>1103</v>
      </c>
      <c r="B177" s="2" t="s">
        <v>677</v>
      </c>
      <c r="C177" s="2" t="s">
        <v>337</v>
      </c>
      <c r="D177" s="2" t="s">
        <v>381</v>
      </c>
      <c r="E177" s="2" t="s">
        <v>236</v>
      </c>
      <c r="F177" s="2" t="b">
        <v>1</v>
      </c>
      <c r="G177" s="2">
        <v>0.75881600000000005</v>
      </c>
      <c r="H177" s="2">
        <v>8.0043799999999998E-2</v>
      </c>
      <c r="I177" s="3">
        <f t="shared" si="4"/>
        <v>1.0966723018467084</v>
      </c>
      <c r="J177" s="2">
        <v>0.96087400000000001</v>
      </c>
      <c r="K177" s="3">
        <f t="shared" si="5"/>
        <v>-5.7580832975813172E-2</v>
      </c>
    </row>
    <row r="178" spans="1:11" customFormat="1" ht="57" hidden="1" x14ac:dyDescent="0.45">
      <c r="A178" s="2">
        <v>1107</v>
      </c>
      <c r="B178" s="2" t="s">
        <v>678</v>
      </c>
      <c r="C178" s="2" t="s">
        <v>341</v>
      </c>
      <c r="D178" s="2" t="s">
        <v>381</v>
      </c>
      <c r="E178" s="2" t="s">
        <v>236</v>
      </c>
      <c r="F178" s="2" t="b">
        <v>1</v>
      </c>
      <c r="G178" s="2">
        <v>6.5325400000000006E-2</v>
      </c>
      <c r="H178" s="2">
        <v>0.90919499999999998</v>
      </c>
      <c r="I178" s="3">
        <f t="shared" si="4"/>
        <v>4.1342961286684451E-2</v>
      </c>
      <c r="J178" s="2">
        <v>0.99642500000000001</v>
      </c>
      <c r="K178" s="3">
        <f t="shared" si="5"/>
        <v>-5.1668760750131779E-3</v>
      </c>
    </row>
    <row r="179" spans="1:11" customFormat="1" ht="57" hidden="1" x14ac:dyDescent="0.45">
      <c r="A179" s="2">
        <v>1128</v>
      </c>
      <c r="B179" s="2" t="s">
        <v>679</v>
      </c>
      <c r="C179" s="2" t="s">
        <v>300</v>
      </c>
      <c r="D179" s="2" t="s">
        <v>503</v>
      </c>
      <c r="E179" s="2" t="s">
        <v>236</v>
      </c>
      <c r="F179" s="2" t="b">
        <v>1</v>
      </c>
      <c r="G179" s="2">
        <v>0.59210499999999999</v>
      </c>
      <c r="H179" s="2">
        <v>0.36715399999999998</v>
      </c>
      <c r="I179" s="3">
        <f t="shared" si="4"/>
        <v>0.43515173596096118</v>
      </c>
      <c r="J179" s="2">
        <v>0.96139699999999995</v>
      </c>
      <c r="K179" s="3">
        <f t="shared" si="5"/>
        <v>-5.6795793275372722E-2</v>
      </c>
    </row>
    <row r="180" spans="1:11" customFormat="1" ht="57" hidden="1" x14ac:dyDescent="0.45">
      <c r="A180" s="2">
        <v>1130</v>
      </c>
      <c r="B180" s="2" t="s">
        <v>680</v>
      </c>
      <c r="C180" s="2" t="s">
        <v>304</v>
      </c>
      <c r="D180" s="2" t="s">
        <v>503</v>
      </c>
      <c r="E180" s="2" t="s">
        <v>236</v>
      </c>
      <c r="F180" s="2" t="b">
        <v>1</v>
      </c>
      <c r="G180" s="2">
        <v>0.31743300000000002</v>
      </c>
      <c r="H180" s="2">
        <v>0.65472399999999997</v>
      </c>
      <c r="I180" s="3">
        <f t="shared" si="4"/>
        <v>0.18394173899777447</v>
      </c>
      <c r="J180" s="2">
        <v>0.98564399999999996</v>
      </c>
      <c r="K180" s="3">
        <f t="shared" si="5"/>
        <v>-2.0861434263528749E-2</v>
      </c>
    </row>
    <row r="181" spans="1:11" customFormat="1" ht="57" hidden="1" x14ac:dyDescent="0.45">
      <c r="A181" s="2">
        <v>1131</v>
      </c>
      <c r="B181" s="2" t="s">
        <v>681</v>
      </c>
      <c r="C181" s="2" t="s">
        <v>306</v>
      </c>
      <c r="D181" s="2" t="s">
        <v>503</v>
      </c>
      <c r="E181" s="2" t="s">
        <v>236</v>
      </c>
      <c r="F181" s="2" t="b">
        <v>1</v>
      </c>
      <c r="G181" s="2">
        <v>0.52516300000000005</v>
      </c>
      <c r="H181" s="2">
        <v>0.46584199999999998</v>
      </c>
      <c r="I181" s="3">
        <f t="shared" si="4"/>
        <v>0.3317613583390247</v>
      </c>
      <c r="J181" s="2">
        <v>0.98003499999999999</v>
      </c>
      <c r="K181" s="3">
        <f t="shared" si="5"/>
        <v>-2.909482175669182E-2</v>
      </c>
    </row>
    <row r="182" spans="1:11" customFormat="1" ht="57" hidden="1" x14ac:dyDescent="0.45">
      <c r="A182" s="2">
        <v>1161</v>
      </c>
      <c r="B182" s="2" t="s">
        <v>682</v>
      </c>
      <c r="C182" s="2" t="s">
        <v>323</v>
      </c>
      <c r="D182" s="2" t="s">
        <v>503</v>
      </c>
      <c r="E182" s="2" t="s">
        <v>236</v>
      </c>
      <c r="F182" s="2" t="b">
        <v>1</v>
      </c>
      <c r="G182" s="2">
        <v>0.653138</v>
      </c>
      <c r="H182" s="2">
        <v>0.278978</v>
      </c>
      <c r="I182" s="3">
        <f t="shared" si="4"/>
        <v>0.55443004351966962</v>
      </c>
      <c r="J182" s="2">
        <v>0.95113899999999996</v>
      </c>
      <c r="K182" s="3">
        <f t="shared" si="5"/>
        <v>-7.2271902111883196E-2</v>
      </c>
    </row>
    <row r="183" spans="1:11" customFormat="1" ht="57" hidden="1" x14ac:dyDescent="0.45">
      <c r="A183" s="2">
        <v>1164</v>
      </c>
      <c r="B183" s="2" t="s">
        <v>683</v>
      </c>
      <c r="C183" s="2" t="s">
        <v>325</v>
      </c>
      <c r="D183" s="2" t="s">
        <v>503</v>
      </c>
      <c r="E183" s="2" t="s">
        <v>236</v>
      </c>
      <c r="F183" s="2" t="b">
        <v>1</v>
      </c>
      <c r="G183" s="2">
        <v>0.22862499999999999</v>
      </c>
      <c r="H183" s="2">
        <v>0.77447600000000005</v>
      </c>
      <c r="I183" s="3">
        <f t="shared" si="4"/>
        <v>0.11099203591518528</v>
      </c>
      <c r="J183" s="2">
        <v>0.98256399999999999</v>
      </c>
      <c r="K183" s="3">
        <f t="shared" si="5"/>
        <v>-2.5376713495272575E-2</v>
      </c>
    </row>
    <row r="184" spans="1:11" customFormat="1" ht="57" hidden="1" x14ac:dyDescent="0.45">
      <c r="A184" s="2">
        <v>1175</v>
      </c>
      <c r="B184" s="2" t="s">
        <v>684</v>
      </c>
      <c r="C184" s="2" t="s">
        <v>337</v>
      </c>
      <c r="D184" s="2" t="s">
        <v>489</v>
      </c>
      <c r="E184" s="2" t="s">
        <v>236</v>
      </c>
      <c r="F184" s="2" t="b">
        <v>1</v>
      </c>
      <c r="G184" s="2">
        <v>0.56429499999999999</v>
      </c>
      <c r="H184" s="2">
        <v>0.19063099999999999</v>
      </c>
      <c r="I184" s="3">
        <f t="shared" si="4"/>
        <v>0.71980647392745511</v>
      </c>
      <c r="J184" s="2">
        <v>0.97374000000000005</v>
      </c>
      <c r="K184" s="3">
        <f t="shared" si="5"/>
        <v>-3.8391487656047718E-2</v>
      </c>
    </row>
    <row r="185" spans="1:11" customFormat="1" ht="57" hidden="1" x14ac:dyDescent="0.45">
      <c r="A185" s="2">
        <v>1188</v>
      </c>
      <c r="B185" s="2" t="s">
        <v>685</v>
      </c>
      <c r="C185" s="2" t="s">
        <v>337</v>
      </c>
      <c r="D185" s="2" t="s">
        <v>503</v>
      </c>
      <c r="E185" s="2" t="s">
        <v>236</v>
      </c>
      <c r="F185" s="2" t="b">
        <v>1</v>
      </c>
      <c r="G185" s="2">
        <v>0.23341700000000001</v>
      </c>
      <c r="H185" s="2">
        <v>0.72484300000000002</v>
      </c>
      <c r="I185" s="3">
        <f t="shared" si="4"/>
        <v>0.13975605083236006</v>
      </c>
      <c r="J185" s="2">
        <v>0.98860899999999996</v>
      </c>
      <c r="K185" s="3">
        <f t="shared" si="5"/>
        <v>-1.6528054486689092E-2</v>
      </c>
    </row>
    <row r="186" spans="1:11" customFormat="1" ht="57" hidden="1" x14ac:dyDescent="0.45">
      <c r="A186" s="2">
        <v>1189</v>
      </c>
      <c r="B186" s="2" t="s">
        <v>686</v>
      </c>
      <c r="C186" s="2" t="s">
        <v>341</v>
      </c>
      <c r="D186" s="2" t="s">
        <v>503</v>
      </c>
      <c r="E186" s="2" t="s">
        <v>236</v>
      </c>
      <c r="F186" s="2" t="b">
        <v>1</v>
      </c>
      <c r="G186" s="2">
        <v>0.23377500000000001</v>
      </c>
      <c r="H186" s="2">
        <v>0.74898500000000001</v>
      </c>
      <c r="I186" s="3">
        <f t="shared" si="4"/>
        <v>0.12552687987391212</v>
      </c>
      <c r="J186" s="2">
        <v>1.01234</v>
      </c>
      <c r="K186" s="3">
        <f t="shared" si="5"/>
        <v>1.7693908543456014E-2</v>
      </c>
    </row>
  </sheetData>
  <autoFilter ref="A1:K186" xr:uid="{00000000-0009-0000-0000-000002000000}">
    <filterColumn colId="6">
      <customFilters>
        <customFilter operator="greaterThan" val="1"/>
      </customFilters>
    </filterColumn>
    <filterColumn colId="7">
      <customFilters>
        <customFilter operator="lessThan" val="0.05"/>
      </customFilters>
    </filterColumn>
    <filterColumn colId="10">
      <customFilters>
        <customFilter operator="lessThan" val="0"/>
      </customFilters>
    </filterColumn>
    <sortState xmlns:xlrd2="http://schemas.microsoft.com/office/spreadsheetml/2017/richdata2" ref="A2:K156">
      <sortCondition descending="1" ref="G1:G186"/>
    </sortState>
  </autoFilter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Bryum POS log trans</vt:lpstr>
      <vt:lpstr>Bryum NEG log trans</vt:lpstr>
      <vt:lpstr>p.paten POS log trans</vt:lpstr>
      <vt:lpstr>p.patens NEG log tra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 Lu</dc:creator>
  <cp:lastModifiedBy>Yi Lu</cp:lastModifiedBy>
  <dcterms:created xsi:type="dcterms:W3CDTF">2022-08-08T17:36:26Z</dcterms:created>
  <dcterms:modified xsi:type="dcterms:W3CDTF">2022-08-08T17:48:14Z</dcterms:modified>
</cp:coreProperties>
</file>